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cphardoim/Dropbox/JP_FAPESP/Manuscripts/2_Prokaryotic communities/Revision/Suppl_material/"/>
    </mc:Choice>
  </mc:AlternateContent>
  <xr:revisionPtr revIDLastSave="0" documentId="13_ncr:1_{3337E1A1-5E50-D747-ABEA-1EC1CD5F4BB4}" xr6:coauthVersionLast="46" xr6:coauthVersionMax="46" xr10:uidLastSave="{00000000-0000-0000-0000-000000000000}"/>
  <bookViews>
    <workbookView xWindow="240" yWindow="500" windowWidth="29340" windowHeight="19160" tabRatio="500" activeTab="1" xr2:uid="{00000000-000D-0000-FFFF-FFFF00000000}"/>
  </bookViews>
  <sheets>
    <sheet name="Table S5a" sheetId="1" r:id="rId1"/>
    <sheet name="Table S5b" sheetId="2" r:id="rId2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6" i="1" l="1"/>
  <c r="G66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</calcChain>
</file>

<file path=xl/sharedStrings.xml><?xml version="1.0" encoding="utf-8"?>
<sst xmlns="http://schemas.openxmlformats.org/spreadsheetml/2006/main" count="260" uniqueCount="245">
  <si>
    <t>Sum</t>
  </si>
  <si>
    <t>Average</t>
  </si>
  <si>
    <t>Proteobacteria</t>
  </si>
  <si>
    <t>Cyanobacteria</t>
  </si>
  <si>
    <t>Crenarchaeota</t>
  </si>
  <si>
    <t>Chloroflexi</t>
  </si>
  <si>
    <t>Acidobacteriota</t>
  </si>
  <si>
    <t>Actinobacteriota</t>
  </si>
  <si>
    <t>Planctomycetota</t>
  </si>
  <si>
    <t>Bacteroidota</t>
  </si>
  <si>
    <t>Firmicutes</t>
  </si>
  <si>
    <t>Verrucomicrobiota</t>
  </si>
  <si>
    <t>Gemmatimonadota</t>
  </si>
  <si>
    <t>PAUC34f</t>
  </si>
  <si>
    <t>Thermoplasmatota</t>
  </si>
  <si>
    <t>Nitrospirota</t>
  </si>
  <si>
    <t>Myxococcota</t>
  </si>
  <si>
    <t>Desulfobacterota</t>
  </si>
  <si>
    <t>NB1-j</t>
  </si>
  <si>
    <t>Dadabacteria</t>
  </si>
  <si>
    <t>Methylomirabilota</t>
  </si>
  <si>
    <t>Nitrospinota</t>
  </si>
  <si>
    <t>Latescibacterota</t>
  </si>
  <si>
    <t>AncK6</t>
  </si>
  <si>
    <t>Bdellovibrionota</t>
  </si>
  <si>
    <t>Nanoarchaeota</t>
  </si>
  <si>
    <t>Spirochaetota</t>
  </si>
  <si>
    <t>Entotheonellaeota</t>
  </si>
  <si>
    <t>RCP2-54</t>
  </si>
  <si>
    <t>Patescibacteria</t>
  </si>
  <si>
    <t>Fusobacteriota</t>
  </si>
  <si>
    <t>Deinococcota</t>
  </si>
  <si>
    <t>Poribacteria</t>
  </si>
  <si>
    <t>Campilobacterota</t>
  </si>
  <si>
    <t>Margulisbacteria</t>
  </si>
  <si>
    <t>Dependentiae</t>
  </si>
  <si>
    <t>Calditrichota</t>
  </si>
  <si>
    <t>Halobacterota</t>
  </si>
  <si>
    <t>Euryarchaeota</t>
  </si>
  <si>
    <t>WPS-2</t>
  </si>
  <si>
    <t>Hydrogenedentes</t>
  </si>
  <si>
    <t>Sumerlaeota</t>
  </si>
  <si>
    <t>Sva0485</t>
  </si>
  <si>
    <t>Schekmanbacteria</t>
  </si>
  <si>
    <t>Elusimicrobiota</t>
  </si>
  <si>
    <t>Modulibacteria</t>
  </si>
  <si>
    <t>Zixibacteria</t>
  </si>
  <si>
    <t>MBNT15</t>
  </si>
  <si>
    <t>Asgardarchaeota</t>
  </si>
  <si>
    <t>Armatimonadota</t>
  </si>
  <si>
    <t>Deferrisomatota</t>
  </si>
  <si>
    <t>Hydrothermarchaeota</t>
  </si>
  <si>
    <t>Fibrobacterota</t>
  </si>
  <si>
    <t>WS2</t>
  </si>
  <si>
    <t>WS1</t>
  </si>
  <si>
    <t>Synergistota</t>
  </si>
  <si>
    <t>Acetothermia</t>
  </si>
  <si>
    <t>FCPU426</t>
  </si>
  <si>
    <t>Cloacimonadota</t>
  </si>
  <si>
    <t>Aenigmarchaeota</t>
  </si>
  <si>
    <t>Fermentibacterota</t>
  </si>
  <si>
    <t>Iainarchaeota</t>
  </si>
  <si>
    <t>Alphaproteobacteria (Proteobacteria)</t>
  </si>
  <si>
    <t>Gammaproteobacteria (Proteobacteria)</t>
  </si>
  <si>
    <t>Cyanobacteriia (Cyanobacteria)</t>
  </si>
  <si>
    <t>Nitrososphaeria (Crenarchaeota)</t>
  </si>
  <si>
    <t>Bacteroidia (Bacteroidota)</t>
  </si>
  <si>
    <t>Vicinamibacteria (Acidobacteriota)</t>
  </si>
  <si>
    <t>Dehalococcoidia (Chloroflexi)</t>
  </si>
  <si>
    <t>Acidimicrobiia (Actinobacteriota)</t>
  </si>
  <si>
    <t>Planctomycetes (Planctomycetota)</t>
  </si>
  <si>
    <t>Anaerolineae (Chloroflexi)</t>
  </si>
  <si>
    <t>Clostridia (Firmicutes)</t>
  </si>
  <si>
    <t>Verrucomicrobiae (Verrucomicrobiota)</t>
  </si>
  <si>
    <t>Actinobacteria (Actinobacteriota)</t>
  </si>
  <si>
    <t>Bacilli (Firmicutes)</t>
  </si>
  <si>
    <t>PAUC34f (PAUC34f)</t>
  </si>
  <si>
    <t>Thermoplasmata (Thermoplasmatota)</t>
  </si>
  <si>
    <t>BD2-11 terrestrial group (Gemmatimonadota)</t>
  </si>
  <si>
    <t>OM190 (Planctomycetota)</t>
  </si>
  <si>
    <t>Phycisphaerae (Planctomycetota)</t>
  </si>
  <si>
    <t>Blastocatellia (Acidobacteriota)</t>
  </si>
  <si>
    <t>Acidobacteriae (Acidobacteriota)</t>
  </si>
  <si>
    <t>Nitrospiria (Nitrospirota)</t>
  </si>
  <si>
    <t>NB1-j (NB1-j)</t>
  </si>
  <si>
    <t>Dadabacteriia (Dadabacteria)</t>
  </si>
  <si>
    <t>TK17 (Chloroflexi)</t>
  </si>
  <si>
    <t>Thermoanaerobaculia (Acidobacteriota)</t>
  </si>
  <si>
    <t>Methylomirabilia (Methylomirabilota)</t>
  </si>
  <si>
    <t>Rhodothermia (Bacteroidota)</t>
  </si>
  <si>
    <t>P9X2b3D02 (Nitrospinota)</t>
  </si>
  <si>
    <t>Polyangia (Myxococcota)</t>
  </si>
  <si>
    <t>Thermoleophilia (Actinobacteriota)</t>
  </si>
  <si>
    <t>Gemmatimonadetes (Gemmatimonadota)</t>
  </si>
  <si>
    <t>AncK6 (AncK6)</t>
  </si>
  <si>
    <t>Latescibacterota (Latescibacterota)</t>
  </si>
  <si>
    <t>JG30-KF-CM66 (Chloroflexi)</t>
  </si>
  <si>
    <t>Desulfobacteria (Desulfobacterota)</t>
  </si>
  <si>
    <t>Nanoarchaeia (Nanoarchaeota)</t>
  </si>
  <si>
    <t>Subgroup 22 (Acidobacteriota)</t>
  </si>
  <si>
    <t>Bdellovibrionia (Bdellovibrionota)</t>
  </si>
  <si>
    <t>Subgroup 5 (Acidobacteriota)</t>
  </si>
  <si>
    <t>Spirochaetia (Spirochaetota)</t>
  </si>
  <si>
    <t>Entotheonellia (Entotheonellaeota)</t>
  </si>
  <si>
    <t>Pla3 lineage (Planctomycetota)</t>
  </si>
  <si>
    <t>Desulfobulbia (Desulfobacterota)</t>
  </si>
  <si>
    <t>RCP2-54 (RCP2-54)</t>
  </si>
  <si>
    <t>Fusobacteriia (Fusobacteriota)</t>
  </si>
  <si>
    <t>Deinococci (Deinococcota)</t>
  </si>
  <si>
    <t>Poribacteria (Poribacteria)</t>
  </si>
  <si>
    <t>Desulfuromonadia (Desulfobacterota)</t>
  </si>
  <si>
    <t>Subgroup 21 (Acidobacteriota)</t>
  </si>
  <si>
    <t>TK10 (Chloroflexi)</t>
  </si>
  <si>
    <t>Saccharimonadia (Patescibacteria)</t>
  </si>
  <si>
    <t>Myxococcia (Myxococcota)</t>
  </si>
  <si>
    <t>Subgroup 11 (Acidobacteriota)</t>
  </si>
  <si>
    <t>Pla4 lineage (Planctomycetota)</t>
  </si>
  <si>
    <t>Oligoflexia (Bdellovibrionota)</t>
  </si>
  <si>
    <t>Thermodesulfovibrionia (Nitrospirota)</t>
  </si>
  <si>
    <t>KD4-96 (Chloroflexi)</t>
  </si>
  <si>
    <t>Ktedonobacteria (Chloroflexi)</t>
  </si>
  <si>
    <t>Kiritimatiellae (Verrucomicrobiota)</t>
  </si>
  <si>
    <t>Campylobacteria (Campilobacterota)</t>
  </si>
  <si>
    <t>Latescibacteria (Latescibacterota)</t>
  </si>
  <si>
    <t>Nitrospinia (Nitrospinota)</t>
  </si>
  <si>
    <t>Syntrophobacteria (Desulfobacterota)</t>
  </si>
  <si>
    <t>Chloroflexia (Chloroflexi)</t>
  </si>
  <si>
    <t>MB-A2-108 (Actinobacteriota)</t>
  </si>
  <si>
    <t>AT-s3-28 (Acidobacteriota)</t>
  </si>
  <si>
    <t>Margulisbacteria (Margulisbacteria)</t>
  </si>
  <si>
    <t>BD7-11 (Planctomycetota)</t>
  </si>
  <si>
    <t>Babeliae (Dependentiae)</t>
  </si>
  <si>
    <t>Holophagae (Acidobacteriota)</t>
  </si>
  <si>
    <t>Calditrichia (Calditrichota)</t>
  </si>
  <si>
    <t>Gracilibacteria (Patescibacteria)</t>
  </si>
  <si>
    <t>uncultured (Desulfobacterota)</t>
  </si>
  <si>
    <t>AD3 (Chloroflexi)</t>
  </si>
  <si>
    <t>vadinHA49 (Planctomycetota)</t>
  </si>
  <si>
    <t>Negativicutes (Firmicutes)</t>
  </si>
  <si>
    <t>Lentisphaeria (Verrucomicrobiota)</t>
  </si>
  <si>
    <t>Vampirivibrionia (Cyanobacteria)</t>
  </si>
  <si>
    <t>Bathyarchaeia (Crenarchaeota)</t>
  </si>
  <si>
    <t>Methanosarcinia (Halobacterota)</t>
  </si>
  <si>
    <t>Subgroup 26 (Acidobacteriota)</t>
  </si>
  <si>
    <t>Methanobacteria (Euryarchaeota)</t>
  </si>
  <si>
    <t>028H05-P-BN-P5 (Planctomycetota)</t>
  </si>
  <si>
    <t>WPS-2 (WPS-2)</t>
  </si>
  <si>
    <t>Coriobacteriia (Actinobacteriota)</t>
  </si>
  <si>
    <t>Chlamydiae (Verrucomicrobiota)</t>
  </si>
  <si>
    <t>SJA-28 (Bacteroidota)</t>
  </si>
  <si>
    <t>Hydrogenedentia (Hydrogenedentes)</t>
  </si>
  <si>
    <t>Omnitrophia (Verrucomicrobiota)</t>
  </si>
  <si>
    <t>Sumerlaeia (Sumerlaeota)</t>
  </si>
  <si>
    <t>P2-11E (Chloroflexi)</t>
  </si>
  <si>
    <t>Sva0485 (Sva0485)</t>
  </si>
  <si>
    <t>S0134 terrestrial group (Gemmatimonadota)</t>
  </si>
  <si>
    <t>Schekmanbacteria (Schekmanbacteria)</t>
  </si>
  <si>
    <t>Moduliflexia (Modulibacteria)</t>
  </si>
  <si>
    <t>Kryptonia (Bacteroidota)</t>
  </si>
  <si>
    <t>4-29-1 (Nitrospirota)</t>
  </si>
  <si>
    <t>Zixibacteria (Zixibacteria)</t>
  </si>
  <si>
    <t>MBNT15 (MBNT15)</t>
  </si>
  <si>
    <t>AKAU4049 (Gemmatimonadota)</t>
  </si>
  <si>
    <t>Subgroup 25 (Acidobacteriota)</t>
  </si>
  <si>
    <t>Parcubacteria (Patescibacteria)</t>
  </si>
  <si>
    <t>Lokiarchaeia (Asgardarchaeota)</t>
  </si>
  <si>
    <t>Defferrisomatia (Deferrisomatota)</t>
  </si>
  <si>
    <t>Aminicenantia (Acidobacteriota)</t>
  </si>
  <si>
    <t>Ignavibacteria (Bacteroidota)</t>
  </si>
  <si>
    <t>Brocadiae (Planctomycetota)</t>
  </si>
  <si>
    <t>Fimbriimonadia (Armatimonadota)</t>
  </si>
  <si>
    <t>Lineage IIa (Elusimicrobiota)</t>
  </si>
  <si>
    <t>Sericytochromatia (Cyanobacteria)</t>
  </si>
  <si>
    <t>Leptospirae (Spirochaetota)</t>
  </si>
  <si>
    <t>Hydrothermarchaeia (Hydrothermarchaeota)</t>
  </si>
  <si>
    <t>Lineage IIb (Elusimicrobiota)</t>
  </si>
  <si>
    <t>WS2 (WS2)</t>
  </si>
  <si>
    <t>WCHB1-81 (Actinobacteriota)</t>
  </si>
  <si>
    <t>Desulfovibrionia (Desulfobacterota)</t>
  </si>
  <si>
    <t>Subgroup 18 (Acidobacteriota)</t>
  </si>
  <si>
    <t>OLB14 (Chloroflexi)</t>
  </si>
  <si>
    <t>Kapabacteria (Bacteroidota)</t>
  </si>
  <si>
    <t>Elusimicrobia (Elusimicrobiota)</t>
  </si>
  <si>
    <t>Fibrobacteria (Fibrobacterota)</t>
  </si>
  <si>
    <t>WS1 (WS1)</t>
  </si>
  <si>
    <t>Synergistia (Synergistota)</t>
  </si>
  <si>
    <t>Acetothermiia (Acetothermia)</t>
  </si>
  <si>
    <t>Chitinivibrionia (Fibrobacterota)</t>
  </si>
  <si>
    <t>Chthonomonadetes (Armatimonadota)</t>
  </si>
  <si>
    <t>Syntrophomonadia (Firmicutes)</t>
  </si>
  <si>
    <t>FCPU426 (FCPU426)</t>
  </si>
  <si>
    <t>Cloacimonadia (Cloacimonadota)</t>
  </si>
  <si>
    <t>d142 (Acidobacteriota)</t>
  </si>
  <si>
    <t>Gitt-GS-136 (Chloroflexi)</t>
  </si>
  <si>
    <t>Longimicrobia (Gemmatimonadota)</t>
  </si>
  <si>
    <t>Odinarchaeia (Asgardarchaeota)</t>
  </si>
  <si>
    <t>N9D0 (Chloroflexi)</t>
  </si>
  <si>
    <t>Desulfomonilia (Desulfobacterota)</t>
  </si>
  <si>
    <t>Aenigmarchaeia (Aenigmarchaeota)</t>
  </si>
  <si>
    <t>Asgardarchaeota (Asgardarchaeota)</t>
  </si>
  <si>
    <t>Desulfotomaculia (Firmicutes)</t>
  </si>
  <si>
    <t>Dethiobacteria (Firmicutes)</t>
  </si>
  <si>
    <t>V2072-189E03 (Spirochaetota)</t>
  </si>
  <si>
    <t>ABY1 (Patescibacteria)</t>
  </si>
  <si>
    <t>Fermentibacteria (Fermentibacterota)</t>
  </si>
  <si>
    <t>Desulfobaccia (Desulfobacterota)</t>
  </si>
  <si>
    <t>Iainarchaeia (Iainarchaeota)</t>
  </si>
  <si>
    <t>Lineage IIc (Elusimicrobiota)</t>
  </si>
  <si>
    <t>Desulfarculia (Desulfobacterota)</t>
  </si>
  <si>
    <t>SAR324 clade</t>
  </si>
  <si>
    <t>Marinimicrobia (SAR406 clade)</t>
  </si>
  <si>
    <t>Phylum</t>
  </si>
  <si>
    <t>Class (Phylum)</t>
  </si>
  <si>
    <t>Ac</t>
  </si>
  <si>
    <t>Ax</t>
  </si>
  <si>
    <t>Dr</t>
  </si>
  <si>
    <t>SW</t>
  </si>
  <si>
    <t>SD</t>
  </si>
  <si>
    <t>Marinimicrobia (SAR406 clade) (Marinimicrobia (SAR406 clade))</t>
  </si>
  <si>
    <t>PAUC43f marine benthic group (Gemmatimonadota)</t>
  </si>
  <si>
    <t>Bacteria (unclassified)</t>
  </si>
  <si>
    <t>Chloroflexi (unclassified)</t>
  </si>
  <si>
    <t>Archaea (unclassified) (Archaea (unclassified))</t>
  </si>
  <si>
    <t>Planctomycetota (unclassified)</t>
  </si>
  <si>
    <t xml:space="preserve">Proteobacteria (unclassified) </t>
  </si>
  <si>
    <t>Acidobacteriota (unclassified) (Acidobacteriota)</t>
  </si>
  <si>
    <t>Actinobacteriota (unclassified) (Actinobacteriota)</t>
  </si>
  <si>
    <t>Myxococcota (unclassified)</t>
  </si>
  <si>
    <t>Desulfobacterota (unclassified)</t>
  </si>
  <si>
    <t>Verrucomicrobiota (unclassified) (Verrucomicrobiota)</t>
  </si>
  <si>
    <t>Firmicutes (unclassified)</t>
  </si>
  <si>
    <t>Bacteroidota (unclassified)</t>
  </si>
  <si>
    <t>Crenarchaeota (unclassified) (Crenarchaeota)</t>
  </si>
  <si>
    <t>Cyanobacteria (unclassified) (Cyanobacteria)</t>
  </si>
  <si>
    <t>Thermoplasmatota (unclassified) (Thermoplasmatota)</t>
  </si>
  <si>
    <t>Bdellovibrionota (unclassified)</t>
  </si>
  <si>
    <t>Asgardarchaeota (unclassified) (Asgardarchaeota)</t>
  </si>
  <si>
    <t>Patescibacteria (unclassified)</t>
  </si>
  <si>
    <t>Gemmatimonadota (unclassified)</t>
  </si>
  <si>
    <t>SAR324 clade (Marine group B) (SAR324 clade (Marine group B))</t>
  </si>
  <si>
    <t>Bacteriap25 (Myxococcota)</t>
  </si>
  <si>
    <t>Archaea (unclassified)</t>
  </si>
  <si>
    <r>
      <t>Table S5b:</t>
    </r>
    <r>
      <rPr>
        <sz val="12"/>
        <color theme="1"/>
        <rFont val="Arial"/>
        <family val="2"/>
      </rPr>
      <t xml:space="preserve"> Relative abundance at the class level</t>
    </r>
    <r>
      <rPr>
        <b/>
        <sz val="12"/>
        <color theme="1"/>
        <rFont val="Arial"/>
        <family val="2"/>
      </rPr>
      <t xml:space="preserve">. </t>
    </r>
    <r>
      <rPr>
        <sz val="12"/>
        <color theme="1"/>
        <rFont val="Arial"/>
        <family val="2"/>
      </rPr>
      <t xml:space="preserve">Ac: </t>
    </r>
    <r>
      <rPr>
        <i/>
        <sz val="12"/>
        <color theme="1"/>
        <rFont val="Arial"/>
        <family val="2"/>
      </rPr>
      <t>Aplysina caissara</t>
    </r>
    <r>
      <rPr>
        <sz val="12"/>
        <color theme="1"/>
        <rFont val="Arial"/>
        <family val="2"/>
      </rPr>
      <t xml:space="preserve">, Ax: </t>
    </r>
    <r>
      <rPr>
        <i/>
        <sz val="12"/>
        <color theme="1"/>
        <rFont val="Arial"/>
        <family val="2"/>
      </rPr>
      <t>Axinella corrugata</t>
    </r>
    <r>
      <rPr>
        <sz val="12"/>
        <color theme="1"/>
        <rFont val="Arial"/>
        <family val="2"/>
      </rPr>
      <t xml:space="preserve">, Dr: </t>
    </r>
    <r>
      <rPr>
        <i/>
        <sz val="12"/>
        <color theme="1"/>
        <rFont val="Arial"/>
        <family val="2"/>
      </rPr>
      <t>Dragmacidon reticulatum</t>
    </r>
    <r>
      <rPr>
        <sz val="12"/>
        <color theme="1"/>
        <rFont val="Arial"/>
        <family val="2"/>
      </rPr>
      <t>, SW: seawater, SD: sediment</t>
    </r>
    <r>
      <rPr>
        <b/>
        <sz val="12"/>
        <color theme="1"/>
        <rFont val="Arial"/>
        <family val="2"/>
      </rPr>
      <t>.</t>
    </r>
  </si>
  <si>
    <r>
      <t xml:space="preserve">Table S5a: </t>
    </r>
    <r>
      <rPr>
        <sz val="12"/>
        <color theme="1"/>
        <rFont val="Arial"/>
        <family val="2"/>
      </rPr>
      <t>Relative abundance at the phylum level</t>
    </r>
    <r>
      <rPr>
        <b/>
        <sz val="12"/>
        <color theme="1"/>
        <rFont val="Arial"/>
        <family val="2"/>
      </rPr>
      <t xml:space="preserve">. </t>
    </r>
    <r>
      <rPr>
        <sz val="12"/>
        <color theme="1"/>
        <rFont val="Arial"/>
        <family val="2"/>
      </rPr>
      <t xml:space="preserve">Ac: </t>
    </r>
    <r>
      <rPr>
        <i/>
        <sz val="12"/>
        <color theme="1"/>
        <rFont val="Arial"/>
        <family val="2"/>
      </rPr>
      <t>Aplysina caissara</t>
    </r>
    <r>
      <rPr>
        <sz val="12"/>
        <color theme="1"/>
        <rFont val="Arial"/>
        <family val="2"/>
      </rPr>
      <t xml:space="preserve">, Ax: </t>
    </r>
    <r>
      <rPr>
        <i/>
        <sz val="12"/>
        <color theme="1"/>
        <rFont val="Arial"/>
        <family val="2"/>
      </rPr>
      <t>Axinella corrugata</t>
    </r>
    <r>
      <rPr>
        <sz val="12"/>
        <color theme="1"/>
        <rFont val="Arial"/>
        <family val="2"/>
      </rPr>
      <t xml:space="preserve">, Dr: </t>
    </r>
    <r>
      <rPr>
        <i/>
        <sz val="12"/>
        <color theme="1"/>
        <rFont val="Arial"/>
        <family val="2"/>
      </rPr>
      <t>Dragmacidon reticulatum</t>
    </r>
    <r>
      <rPr>
        <sz val="12"/>
        <color theme="1"/>
        <rFont val="Arial"/>
        <family val="2"/>
      </rPr>
      <t>, SW: seawater, SD: sediment</t>
    </r>
    <r>
      <rPr>
        <b/>
        <sz val="12"/>
        <color theme="1"/>
        <rFont val="Arial"/>
        <family val="2"/>
      </rPr>
      <t>.</t>
    </r>
  </si>
  <si>
    <t>Taxonomies affiliations encompassed by the ot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medium">
        <color theme="1"/>
      </bottom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/>
    <xf numFmtId="0" fontId="4" fillId="0" borderId="0" xfId="0" applyFont="1" applyFill="1"/>
    <xf numFmtId="0" fontId="3" fillId="0" borderId="3" xfId="0" applyFont="1" applyFill="1" applyBorder="1" applyAlignment="1">
      <alignment horizontal="center"/>
    </xf>
    <xf numFmtId="0" fontId="0" fillId="0" borderId="0" xfId="0" applyFill="1" applyBorder="1"/>
    <xf numFmtId="0" fontId="4" fillId="0" borderId="4" xfId="0" applyFont="1" applyFill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0" fillId="0" borderId="0" xfId="0" applyAlignment="1">
      <alignment vertic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6"/>
  <sheetViews>
    <sheetView workbookViewId="0">
      <selection activeCell="A2" sqref="A2"/>
    </sheetView>
  </sheetViews>
  <sheetFormatPr baseColWidth="10" defaultRowHeight="16" x14ac:dyDescent="0.2"/>
  <cols>
    <col min="1" max="1" width="49.5" style="3" bestFit="1" customWidth="1"/>
    <col min="2" max="8" width="10.83203125" style="3"/>
  </cols>
  <sheetData>
    <row r="1" spans="1:8" ht="28" customHeight="1" thickBot="1" x14ac:dyDescent="0.25">
      <c r="A1" s="11" t="s">
        <v>243</v>
      </c>
      <c r="B1" s="1"/>
      <c r="C1" s="1"/>
      <c r="D1" s="1"/>
      <c r="E1" s="1"/>
      <c r="F1" s="1"/>
      <c r="G1" s="1"/>
      <c r="H1" s="1"/>
    </row>
    <row r="2" spans="1:8" ht="17" thickBot="1" x14ac:dyDescent="0.25">
      <c r="A2" s="2" t="s">
        <v>211</v>
      </c>
      <c r="B2" s="4" t="s">
        <v>213</v>
      </c>
      <c r="C2" s="4" t="s">
        <v>214</v>
      </c>
      <c r="D2" s="4" t="s">
        <v>215</v>
      </c>
      <c r="E2" s="4" t="s">
        <v>216</v>
      </c>
      <c r="F2" s="4" t="s">
        <v>217</v>
      </c>
      <c r="G2" s="4" t="s">
        <v>0</v>
      </c>
      <c r="H2" s="4" t="s">
        <v>1</v>
      </c>
    </row>
    <row r="3" spans="1:8" x14ac:dyDescent="0.2">
      <c r="A3" s="3" t="s">
        <v>2</v>
      </c>
      <c r="B3" s="3">
        <v>13.400460790169809</v>
      </c>
      <c r="C3" s="3">
        <v>23.187416446226926</v>
      </c>
      <c r="D3" s="3">
        <v>38.517791620445429</v>
      </c>
      <c r="E3" s="3">
        <v>47.188611087407914</v>
      </c>
      <c r="F3" s="3">
        <v>30.216742042836419</v>
      </c>
      <c r="G3" s="3">
        <f t="shared" ref="G3:G34" si="0">SUM(B3:F3)</f>
        <v>152.51102198708648</v>
      </c>
      <c r="H3" s="3">
        <f t="shared" ref="H3:H66" si="1">AVERAGEA(B3:F3)</f>
        <v>30.502204397417295</v>
      </c>
    </row>
    <row r="4" spans="1:8" x14ac:dyDescent="0.2">
      <c r="A4" s="3" t="s">
        <v>220</v>
      </c>
      <c r="B4" s="3">
        <v>8.52319594959752</v>
      </c>
      <c r="C4" s="3">
        <v>45.03626589299428</v>
      </c>
      <c r="D4" s="3">
        <v>9.5343743777910515</v>
      </c>
      <c r="E4" s="3">
        <v>0.45623915578689878</v>
      </c>
      <c r="F4" s="3">
        <v>4.1806752567056344</v>
      </c>
      <c r="G4" s="3">
        <f t="shared" si="0"/>
        <v>67.730750632875385</v>
      </c>
      <c r="H4" s="3">
        <f t="shared" si="1"/>
        <v>13.546150126575077</v>
      </c>
    </row>
    <row r="5" spans="1:8" x14ac:dyDescent="0.2">
      <c r="A5" s="3" t="s">
        <v>3</v>
      </c>
      <c r="B5" s="3">
        <v>0.13795261256648747</v>
      </c>
      <c r="C5" s="3">
        <v>10.37858747902267</v>
      </c>
      <c r="D5" s="3">
        <v>10.884603350684074</v>
      </c>
      <c r="E5" s="3">
        <v>35.600022755070114</v>
      </c>
      <c r="F5" s="3">
        <v>1.9910686349802315E-3</v>
      </c>
      <c r="G5" s="3">
        <f t="shared" si="0"/>
        <v>57.003157265978324</v>
      </c>
      <c r="H5" s="3">
        <f t="shared" si="1"/>
        <v>11.400631453195665</v>
      </c>
    </row>
    <row r="6" spans="1:8" x14ac:dyDescent="0.2">
      <c r="A6" s="3" t="s">
        <v>4</v>
      </c>
      <c r="B6" s="3">
        <v>18.562732883920699</v>
      </c>
      <c r="C6" s="3">
        <v>5.9823079329863189</v>
      </c>
      <c r="D6" s="3">
        <v>1.3576243706800921</v>
      </c>
      <c r="E6" s="3">
        <v>0.15189009301134909</v>
      </c>
      <c r="F6" s="3">
        <v>21.040760019341811</v>
      </c>
      <c r="G6" s="3">
        <f t="shared" si="0"/>
        <v>47.095315299940268</v>
      </c>
      <c r="H6" s="3">
        <f t="shared" si="1"/>
        <v>9.4190630599880532</v>
      </c>
    </row>
    <row r="7" spans="1:8" x14ac:dyDescent="0.2">
      <c r="A7" s="3" t="s">
        <v>5</v>
      </c>
      <c r="B7" s="3">
        <v>26.540376027533636</v>
      </c>
      <c r="C7" s="3">
        <v>0.53929516170321701</v>
      </c>
      <c r="D7" s="3">
        <v>1.2705862274938136</v>
      </c>
      <c r="E7" s="3">
        <v>6.2292004437238674E-2</v>
      </c>
      <c r="F7" s="3">
        <v>2.6560855590636288</v>
      </c>
      <c r="G7" s="3">
        <f t="shared" si="0"/>
        <v>31.068634980231533</v>
      </c>
      <c r="H7" s="3">
        <f t="shared" si="1"/>
        <v>6.2137269960463062</v>
      </c>
    </row>
    <row r="8" spans="1:8" x14ac:dyDescent="0.2">
      <c r="A8" s="3" t="s">
        <v>6</v>
      </c>
      <c r="B8" s="3">
        <v>11.451204596524162</v>
      </c>
      <c r="C8" s="3">
        <v>3.3890832551127796</v>
      </c>
      <c r="D8" s="3">
        <v>6.7966550046932328</v>
      </c>
      <c r="E8" s="3">
        <v>4.32346332167136E-2</v>
      </c>
      <c r="F8" s="3">
        <v>4.0737264271695537</v>
      </c>
      <c r="G8" s="3">
        <f t="shared" si="0"/>
        <v>25.753903916716443</v>
      </c>
      <c r="H8" s="3">
        <f t="shared" si="1"/>
        <v>5.1507807833432881</v>
      </c>
    </row>
    <row r="9" spans="1:8" x14ac:dyDescent="0.2">
      <c r="A9" s="3" t="s">
        <v>7</v>
      </c>
      <c r="B9" s="3">
        <v>3.2411752993713914</v>
      </c>
      <c r="C9" s="3">
        <v>2.3705094291321784</v>
      </c>
      <c r="D9" s="3">
        <v>5.8124982222601469</v>
      </c>
      <c r="E9" s="3">
        <v>4.2617401939869728</v>
      </c>
      <c r="F9" s="3">
        <v>3.9514179253064823</v>
      </c>
      <c r="G9" s="3">
        <f t="shared" si="0"/>
        <v>19.637341070057172</v>
      </c>
      <c r="H9" s="3">
        <f t="shared" si="1"/>
        <v>3.9274682140114345</v>
      </c>
    </row>
    <row r="10" spans="1:8" x14ac:dyDescent="0.2">
      <c r="A10" s="3" t="s">
        <v>8</v>
      </c>
      <c r="B10" s="3">
        <v>0.10353556901897204</v>
      </c>
      <c r="C10" s="3">
        <v>1.5245896976420059</v>
      </c>
      <c r="D10" s="3">
        <v>2.4959467531359332</v>
      </c>
      <c r="E10" s="3">
        <v>0.93352675142930286</v>
      </c>
      <c r="F10" s="3">
        <v>14.02850072531786</v>
      </c>
      <c r="G10" s="3">
        <f t="shared" si="0"/>
        <v>19.086099496544072</v>
      </c>
      <c r="H10" s="3">
        <f t="shared" si="1"/>
        <v>3.8172198993088147</v>
      </c>
    </row>
    <row r="11" spans="1:8" x14ac:dyDescent="0.2">
      <c r="A11" s="3" t="s">
        <v>9</v>
      </c>
      <c r="B11" s="3">
        <v>1.6446226924936713</v>
      </c>
      <c r="C11" s="3">
        <v>1.7677845094860198</v>
      </c>
      <c r="D11" s="3">
        <v>3.1837187473333901</v>
      </c>
      <c r="E11" s="3">
        <v>5.2828739653554058</v>
      </c>
      <c r="F11" s="3">
        <v>6.4402537190317721</v>
      </c>
      <c r="G11" s="3">
        <f t="shared" si="0"/>
        <v>18.31925363370026</v>
      </c>
      <c r="H11" s="3">
        <f t="shared" si="1"/>
        <v>3.6638507267400522</v>
      </c>
    </row>
    <row r="12" spans="1:8" x14ac:dyDescent="0.2">
      <c r="A12" s="3" t="s">
        <v>10</v>
      </c>
      <c r="B12" s="3">
        <v>2.8728276019000482E-2</v>
      </c>
      <c r="C12" s="3">
        <v>0.25428790852461813</v>
      </c>
      <c r="D12" s="3">
        <v>10.424097619250789</v>
      </c>
      <c r="E12" s="3">
        <v>7.3953977870694312E-2</v>
      </c>
      <c r="F12" s="3">
        <v>6.7696333589327876E-2</v>
      </c>
      <c r="G12" s="3">
        <f t="shared" si="0"/>
        <v>10.848764115254431</v>
      </c>
      <c r="H12" s="3">
        <f t="shared" si="1"/>
        <v>2.169752823050886</v>
      </c>
    </row>
    <row r="13" spans="1:8" x14ac:dyDescent="0.2">
      <c r="A13" s="3" t="s">
        <v>11</v>
      </c>
      <c r="B13" s="3">
        <v>0.18829820519384474</v>
      </c>
      <c r="C13" s="3">
        <v>1.6525869670335922</v>
      </c>
      <c r="D13" s="3">
        <v>2.3858691014591691</v>
      </c>
      <c r="E13" s="3">
        <v>0.46676337571465143</v>
      </c>
      <c r="F13" s="3">
        <v>1.2648974599652985</v>
      </c>
      <c r="G13" s="3">
        <f t="shared" si="0"/>
        <v>5.9584151093665554</v>
      </c>
      <c r="H13" s="3">
        <f t="shared" si="1"/>
        <v>1.191683021873311</v>
      </c>
    </row>
    <row r="14" spans="1:8" x14ac:dyDescent="0.2">
      <c r="A14" s="3" t="s">
        <v>12</v>
      </c>
      <c r="B14" s="3">
        <v>3.269619137013966</v>
      </c>
      <c r="C14" s="3">
        <v>0.47785647239525558</v>
      </c>
      <c r="D14" s="3">
        <v>0.96111727394260038</v>
      </c>
      <c r="E14" s="3">
        <v>1.5928549079841852E-2</v>
      </c>
      <c r="F14" s="3">
        <v>0.89484313223540124</v>
      </c>
      <c r="G14" s="3">
        <f t="shared" si="0"/>
        <v>5.6193645646670642</v>
      </c>
      <c r="H14" s="3">
        <f t="shared" si="1"/>
        <v>1.1238729129334128</v>
      </c>
    </row>
    <row r="15" spans="1:8" x14ac:dyDescent="0.2">
      <c r="A15" s="3" t="s">
        <v>13</v>
      </c>
      <c r="B15" s="3">
        <v>3.9488579799186505</v>
      </c>
      <c r="C15" s="3">
        <v>2.8443837642574737E-4</v>
      </c>
      <c r="D15" s="3">
        <v>0.10893989817106124</v>
      </c>
      <c r="E15" s="3">
        <v>4.2665756463862101E-3</v>
      </c>
      <c r="F15" s="3">
        <v>7.2531785988565578E-2</v>
      </c>
      <c r="G15" s="3">
        <f t="shared" si="0"/>
        <v>4.1348806781010889</v>
      </c>
      <c r="H15" s="3">
        <f t="shared" si="1"/>
        <v>0.82697613562021777</v>
      </c>
    </row>
    <row r="16" spans="1:8" x14ac:dyDescent="0.2">
      <c r="A16" s="3" t="s">
        <v>14</v>
      </c>
      <c r="B16" s="3">
        <v>2.5599453878317265E-3</v>
      </c>
      <c r="C16" s="3">
        <v>0.19398697272235971</v>
      </c>
      <c r="D16" s="3">
        <v>0.26765651221662828</v>
      </c>
      <c r="E16" s="3">
        <v>3.4454020536450778</v>
      </c>
      <c r="F16" s="3">
        <v>1.3368603692010126E-2</v>
      </c>
      <c r="G16" s="3">
        <f t="shared" si="0"/>
        <v>3.9229740876639076</v>
      </c>
      <c r="H16" s="3">
        <f t="shared" si="1"/>
        <v>0.78459481753278149</v>
      </c>
    </row>
    <row r="17" spans="1:8" x14ac:dyDescent="0.2">
      <c r="A17" s="3" t="s">
        <v>15</v>
      </c>
      <c r="B17" s="3">
        <v>0.90024746138749046</v>
      </c>
      <c r="C17" s="3">
        <v>0.48326080154734474</v>
      </c>
      <c r="D17" s="3">
        <v>0.51910003697698892</v>
      </c>
      <c r="E17" s="3">
        <v>2.8443837642574735E-3</v>
      </c>
      <c r="F17" s="3">
        <v>1.1204027647410189</v>
      </c>
      <c r="G17" s="3">
        <f t="shared" si="0"/>
        <v>3.0258554484171007</v>
      </c>
      <c r="H17" s="3">
        <f t="shared" si="1"/>
        <v>0.60517108968342015</v>
      </c>
    </row>
    <row r="18" spans="1:8" x14ac:dyDescent="0.2">
      <c r="A18" s="3" t="s">
        <v>19</v>
      </c>
      <c r="B18" s="3">
        <v>2.3028130955428505</v>
      </c>
      <c r="C18" s="3">
        <v>3.128822140683221E-3</v>
      </c>
      <c r="D18" s="3">
        <v>0.11178428193531871</v>
      </c>
      <c r="E18" s="3">
        <v>1.934180959695082E-2</v>
      </c>
      <c r="F18" s="3">
        <v>0.53332195579827635</v>
      </c>
      <c r="G18" s="3">
        <f t="shared" si="0"/>
        <v>2.9703899650140797</v>
      </c>
      <c r="H18" s="3">
        <f t="shared" si="1"/>
        <v>0.59407799300281594</v>
      </c>
    </row>
    <row r="19" spans="1:8" x14ac:dyDescent="0.2">
      <c r="A19" s="3" t="s">
        <v>16</v>
      </c>
      <c r="B19" s="3">
        <v>0.65193275876781298</v>
      </c>
      <c r="C19" s="3">
        <v>0.31714878971470833</v>
      </c>
      <c r="D19" s="3">
        <v>0.64709730636857521</v>
      </c>
      <c r="E19" s="3">
        <v>8.3909321045595467E-2</v>
      </c>
      <c r="F19" s="3">
        <v>1.1815570156725546</v>
      </c>
      <c r="G19" s="3">
        <f t="shared" si="0"/>
        <v>2.8816451915692465</v>
      </c>
      <c r="H19" s="3">
        <f t="shared" si="1"/>
        <v>0.5763290383138493</v>
      </c>
    </row>
    <row r="20" spans="1:8" x14ac:dyDescent="0.2">
      <c r="A20" s="3" t="s">
        <v>17</v>
      </c>
      <c r="B20" s="3">
        <v>7.3953977870694311E-3</v>
      </c>
      <c r="C20" s="3">
        <v>0.11263759706459596</v>
      </c>
      <c r="D20" s="3">
        <v>0.10808658304178399</v>
      </c>
      <c r="E20" s="3">
        <v>7.3385101117842813E-2</v>
      </c>
      <c r="F20" s="3">
        <v>2.2760758881588306</v>
      </c>
      <c r="G20" s="3">
        <f t="shared" si="0"/>
        <v>2.5775805671701226</v>
      </c>
      <c r="H20" s="3">
        <f t="shared" si="1"/>
        <v>0.51551611343402448</v>
      </c>
    </row>
    <row r="21" spans="1:8" x14ac:dyDescent="0.2">
      <c r="A21" s="3" t="s">
        <v>18</v>
      </c>
      <c r="B21" s="3">
        <v>5.973205904940695E-3</v>
      </c>
      <c r="C21" s="3">
        <v>3.5554797053218422E-2</v>
      </c>
      <c r="D21" s="3">
        <v>0.15331228489347784</v>
      </c>
      <c r="E21" s="3">
        <v>1.194641180988139E-2</v>
      </c>
      <c r="F21" s="3">
        <v>2.3386523309724949</v>
      </c>
      <c r="G21" s="3">
        <f t="shared" si="0"/>
        <v>2.5454390306340131</v>
      </c>
      <c r="H21" s="3">
        <f t="shared" si="1"/>
        <v>0.5090878061268026</v>
      </c>
    </row>
    <row r="22" spans="1:8" x14ac:dyDescent="0.2">
      <c r="A22" s="3" t="s">
        <v>20</v>
      </c>
      <c r="B22" s="3">
        <v>9.1020280456239153E-2</v>
      </c>
      <c r="C22" s="3">
        <v>0.6661546775891003</v>
      </c>
      <c r="D22" s="3">
        <v>1.2074409079272976</v>
      </c>
      <c r="E22" s="3">
        <v>7.964274539920926E-3</v>
      </c>
      <c r="F22" s="3">
        <v>4.0105811076030375E-2</v>
      </c>
      <c r="G22" s="3">
        <f t="shared" si="0"/>
        <v>2.0126859515885882</v>
      </c>
      <c r="H22" s="3">
        <f t="shared" si="1"/>
        <v>0.40253719031771762</v>
      </c>
    </row>
    <row r="23" spans="1:8" x14ac:dyDescent="0.2">
      <c r="A23" s="3" t="s">
        <v>21</v>
      </c>
      <c r="B23" s="3">
        <v>1.5968370452541456</v>
      </c>
      <c r="C23" s="3">
        <v>0</v>
      </c>
      <c r="D23" s="3">
        <v>4.2381318087436358E-2</v>
      </c>
      <c r="E23" s="3">
        <v>8.5331512927724212E-4</v>
      </c>
      <c r="F23" s="3">
        <v>0.24404812697329123</v>
      </c>
      <c r="G23" s="3">
        <f t="shared" si="0"/>
        <v>1.8841198054441506</v>
      </c>
      <c r="H23" s="3">
        <f t="shared" si="1"/>
        <v>0.3768239610888301</v>
      </c>
    </row>
    <row r="24" spans="1:8" x14ac:dyDescent="0.2">
      <c r="A24" s="3" t="s">
        <v>22</v>
      </c>
      <c r="B24" s="3">
        <v>1.2799726939158632E-2</v>
      </c>
      <c r="C24" s="3">
        <v>0.25286571664248941</v>
      </c>
      <c r="D24" s="3">
        <v>0.44031060670705691</v>
      </c>
      <c r="E24" s="3">
        <v>9.3864664220496621E-3</v>
      </c>
      <c r="F24" s="3">
        <v>0.73356657280200244</v>
      </c>
      <c r="G24" s="3">
        <f t="shared" si="0"/>
        <v>1.4489290895127569</v>
      </c>
      <c r="H24" s="3">
        <f t="shared" si="1"/>
        <v>0.28978581790255137</v>
      </c>
    </row>
    <row r="25" spans="1:8" x14ac:dyDescent="0.2">
      <c r="A25" s="3" t="s">
        <v>23</v>
      </c>
      <c r="B25" s="3">
        <v>1.3479534658816168</v>
      </c>
      <c r="C25" s="3">
        <v>0</v>
      </c>
      <c r="D25" s="3">
        <v>9.955343174901158E-3</v>
      </c>
      <c r="E25" s="3">
        <v>0</v>
      </c>
      <c r="F25" s="3">
        <v>9.102028045623916E-3</v>
      </c>
      <c r="G25" s="3">
        <f t="shared" si="0"/>
        <v>1.3670108371021419</v>
      </c>
      <c r="H25" s="3">
        <f t="shared" si="1"/>
        <v>0.27340216742042839</v>
      </c>
    </row>
    <row r="26" spans="1:8" x14ac:dyDescent="0.2">
      <c r="A26" s="3" t="s">
        <v>24</v>
      </c>
      <c r="B26" s="3">
        <v>0.13055721477941803</v>
      </c>
      <c r="C26" s="3">
        <v>0.17663623176038912</v>
      </c>
      <c r="D26" s="3">
        <v>0.19853798674517165</v>
      </c>
      <c r="E26" s="3">
        <v>0.2696475808516085</v>
      </c>
      <c r="F26" s="3">
        <v>0.39821372699604629</v>
      </c>
      <c r="G26" s="3">
        <f t="shared" si="0"/>
        <v>1.1735927411326337</v>
      </c>
      <c r="H26" s="3">
        <f t="shared" si="1"/>
        <v>0.23471854822652674</v>
      </c>
    </row>
    <row r="27" spans="1:8" x14ac:dyDescent="0.2">
      <c r="A27" s="3" t="s">
        <v>25</v>
      </c>
      <c r="B27" s="3">
        <v>2.8443837642574737E-4</v>
      </c>
      <c r="C27" s="3">
        <v>0.5583525329237421</v>
      </c>
      <c r="D27" s="3">
        <v>0.31999317347896578</v>
      </c>
      <c r="E27" s="3">
        <v>5.3758853144466254E-2</v>
      </c>
      <c r="F27" s="3">
        <v>0.21958642660067695</v>
      </c>
      <c r="G27" s="3">
        <f t="shared" si="0"/>
        <v>1.1519754245242768</v>
      </c>
      <c r="H27" s="3">
        <f t="shared" si="1"/>
        <v>0.23039508490485536</v>
      </c>
    </row>
    <row r="28" spans="1:8" x14ac:dyDescent="0.2">
      <c r="A28" s="3" t="s">
        <v>209</v>
      </c>
      <c r="B28" s="3">
        <v>2.8443837642574737E-4</v>
      </c>
      <c r="C28" s="3">
        <v>0.1242995704980516</v>
      </c>
      <c r="D28" s="3">
        <v>0.25855448417100435</v>
      </c>
      <c r="E28" s="3">
        <v>0.60443154990471315</v>
      </c>
      <c r="F28" s="3">
        <v>4.2381318087436358E-2</v>
      </c>
      <c r="G28" s="3">
        <f t="shared" si="0"/>
        <v>1.0299513610376312</v>
      </c>
      <c r="H28" s="3">
        <f t="shared" si="1"/>
        <v>0.20599027220752625</v>
      </c>
    </row>
    <row r="29" spans="1:8" x14ac:dyDescent="0.2">
      <c r="A29" s="3" t="s">
        <v>241</v>
      </c>
      <c r="B29" s="3">
        <v>0</v>
      </c>
      <c r="C29" s="3">
        <v>0</v>
      </c>
      <c r="D29" s="3">
        <v>0.88033677503768804</v>
      </c>
      <c r="E29" s="3">
        <v>1.7066302585544842E-3</v>
      </c>
      <c r="F29" s="3">
        <v>4.2381318087436358E-2</v>
      </c>
      <c r="G29" s="3">
        <f t="shared" si="0"/>
        <v>0.92442472338367887</v>
      </c>
      <c r="H29" s="3">
        <f t="shared" si="1"/>
        <v>0.18488494467673577</v>
      </c>
    </row>
    <row r="30" spans="1:8" x14ac:dyDescent="0.2">
      <c r="A30" s="3" t="s">
        <v>210</v>
      </c>
      <c r="B30" s="3">
        <v>1.4221918821287368E-3</v>
      </c>
      <c r="C30" s="3">
        <v>6.0016497425832691E-2</v>
      </c>
      <c r="D30" s="3">
        <v>9.500241772619962E-2</v>
      </c>
      <c r="E30" s="3">
        <v>0.723895668003527</v>
      </c>
      <c r="F30" s="3">
        <v>2.275507011405979E-3</v>
      </c>
      <c r="G30" s="3">
        <f t="shared" si="0"/>
        <v>0.88261228204909403</v>
      </c>
      <c r="H30" s="3">
        <f t="shared" si="1"/>
        <v>0.17652245640981881</v>
      </c>
    </row>
    <row r="31" spans="1:8" x14ac:dyDescent="0.2">
      <c r="A31" s="3" t="s">
        <v>26</v>
      </c>
      <c r="B31" s="3">
        <v>0.63003100378303045</v>
      </c>
      <c r="C31" s="3">
        <v>1.4221918821287368E-3</v>
      </c>
      <c r="D31" s="3">
        <v>9.102028045623916E-3</v>
      </c>
      <c r="E31" s="3">
        <v>5.6887675285149475E-4</v>
      </c>
      <c r="F31" s="3">
        <v>0.15445003839918081</v>
      </c>
      <c r="G31" s="3">
        <f t="shared" si="0"/>
        <v>0.79557413886281536</v>
      </c>
      <c r="H31" s="3">
        <f t="shared" si="1"/>
        <v>0.15911482777256308</v>
      </c>
    </row>
    <row r="32" spans="1:8" x14ac:dyDescent="0.2">
      <c r="A32" s="3" t="s">
        <v>27</v>
      </c>
      <c r="B32" s="3">
        <v>0.30491793952840118</v>
      </c>
      <c r="C32" s="3">
        <v>6.2576442813664424E-2</v>
      </c>
      <c r="D32" s="3">
        <v>2.3323946866911284E-2</v>
      </c>
      <c r="E32" s="3">
        <v>5.6887675285149475E-4</v>
      </c>
      <c r="F32" s="3">
        <v>0.36749438234206561</v>
      </c>
      <c r="G32" s="3">
        <f t="shared" si="0"/>
        <v>0.75888158830389396</v>
      </c>
      <c r="H32" s="3">
        <f t="shared" si="1"/>
        <v>0.15177631766077879</v>
      </c>
    </row>
    <row r="33" spans="1:8" x14ac:dyDescent="0.2">
      <c r="A33" s="3" t="s">
        <v>28</v>
      </c>
      <c r="B33" s="3">
        <v>1.8488494467673578E-2</v>
      </c>
      <c r="C33" s="3">
        <v>0.20280456239155786</v>
      </c>
      <c r="D33" s="3">
        <v>0.31885541997326278</v>
      </c>
      <c r="E33" s="3">
        <v>1.4221918821287368E-3</v>
      </c>
      <c r="F33" s="3">
        <v>5.973205904940695E-3</v>
      </c>
      <c r="G33" s="3">
        <f t="shared" si="0"/>
        <v>0.54754387461956366</v>
      </c>
      <c r="H33" s="3">
        <f t="shared" si="1"/>
        <v>0.10950877492391273</v>
      </c>
    </row>
    <row r="34" spans="1:8" x14ac:dyDescent="0.2">
      <c r="A34" s="3" t="s">
        <v>29</v>
      </c>
      <c r="B34" s="3">
        <v>0.19484028785163696</v>
      </c>
      <c r="C34" s="3">
        <v>2.9866029524703474E-2</v>
      </c>
      <c r="D34" s="3">
        <v>0.15843217566914128</v>
      </c>
      <c r="E34" s="3">
        <v>5.973205904940695E-3</v>
      </c>
      <c r="F34" s="3">
        <v>0.13510822880223</v>
      </c>
      <c r="G34" s="3">
        <f t="shared" si="0"/>
        <v>0.52421992775265247</v>
      </c>
      <c r="H34" s="3">
        <f t="shared" si="1"/>
        <v>0.1048439855505305</v>
      </c>
    </row>
    <row r="35" spans="1:8" x14ac:dyDescent="0.2">
      <c r="A35" s="3" t="s">
        <v>30</v>
      </c>
      <c r="B35" s="3">
        <v>5.6887675285149475E-4</v>
      </c>
      <c r="C35" s="3">
        <v>1.735074096197059E-2</v>
      </c>
      <c r="D35" s="3">
        <v>5.7172113661575222E-2</v>
      </c>
      <c r="E35" s="3">
        <v>2.4461700372614272E-2</v>
      </c>
      <c r="F35" s="3">
        <v>0.39224052109110563</v>
      </c>
      <c r="G35" s="3">
        <f t="shared" ref="G35:G66" si="2">SUM(B35:F35)</f>
        <v>0.49179395284011723</v>
      </c>
      <c r="H35" s="3">
        <f t="shared" si="1"/>
        <v>9.8358790568023449E-2</v>
      </c>
    </row>
    <row r="36" spans="1:8" x14ac:dyDescent="0.2">
      <c r="A36" s="3" t="s">
        <v>31</v>
      </c>
      <c r="B36" s="3">
        <v>0.29809141849418325</v>
      </c>
      <c r="C36" s="3">
        <v>2.9012714395426232E-2</v>
      </c>
      <c r="D36" s="3">
        <v>4.2665756463862108E-2</v>
      </c>
      <c r="E36" s="3">
        <v>1.1377535057029895E-3</v>
      </c>
      <c r="F36" s="3">
        <v>0.11576641920527918</v>
      </c>
      <c r="G36" s="3">
        <f t="shared" si="2"/>
        <v>0.48667406206445379</v>
      </c>
      <c r="H36" s="3">
        <f t="shared" si="1"/>
        <v>9.7334812412890756E-2</v>
      </c>
    </row>
    <row r="37" spans="1:8" x14ac:dyDescent="0.2">
      <c r="A37" s="3" t="s">
        <v>32</v>
      </c>
      <c r="B37" s="3">
        <v>0.44742156611770062</v>
      </c>
      <c r="C37" s="3">
        <v>0</v>
      </c>
      <c r="D37" s="3">
        <v>3.4132605171089685E-3</v>
      </c>
      <c r="E37" s="3">
        <v>0</v>
      </c>
      <c r="F37" s="3">
        <v>2.275507011405979E-3</v>
      </c>
      <c r="G37" s="3">
        <f t="shared" si="2"/>
        <v>0.45311033364621561</v>
      </c>
      <c r="H37" s="3">
        <f t="shared" si="1"/>
        <v>9.0622066729243125E-2</v>
      </c>
    </row>
    <row r="38" spans="1:8" x14ac:dyDescent="0.2">
      <c r="A38" s="3" t="s">
        <v>33</v>
      </c>
      <c r="B38" s="3">
        <v>0</v>
      </c>
      <c r="C38" s="3">
        <v>1.3368603692010126E-2</v>
      </c>
      <c r="D38" s="3">
        <v>1.1661973433455642E-2</v>
      </c>
      <c r="E38" s="3">
        <v>2.5599453878317265E-3</v>
      </c>
      <c r="F38" s="3">
        <v>0.20564894615581533</v>
      </c>
      <c r="G38" s="3">
        <f t="shared" si="2"/>
        <v>0.23323946866911283</v>
      </c>
      <c r="H38" s="3">
        <f t="shared" si="1"/>
        <v>4.6647893733822568E-2</v>
      </c>
    </row>
    <row r="39" spans="1:8" x14ac:dyDescent="0.2">
      <c r="A39" s="3" t="s">
        <v>34</v>
      </c>
      <c r="B39" s="3">
        <v>0</v>
      </c>
      <c r="C39" s="3">
        <v>2.6452769007594506E-2</v>
      </c>
      <c r="D39" s="3">
        <v>5.8878743920129706E-2</v>
      </c>
      <c r="E39" s="3">
        <v>8.4478197798446966E-2</v>
      </c>
      <c r="F39" s="3">
        <v>5.688767528514947E-3</v>
      </c>
      <c r="G39" s="3">
        <f t="shared" si="2"/>
        <v>0.17549847825468612</v>
      </c>
      <c r="H39" s="3">
        <f t="shared" si="1"/>
        <v>3.5099695650937221E-2</v>
      </c>
    </row>
    <row r="40" spans="1:8" x14ac:dyDescent="0.2">
      <c r="A40" s="3" t="s">
        <v>35</v>
      </c>
      <c r="B40" s="3">
        <v>9.102028045623916E-3</v>
      </c>
      <c r="C40" s="3">
        <v>5.1198907756634528E-2</v>
      </c>
      <c r="D40" s="3">
        <v>8.4762636174872716E-2</v>
      </c>
      <c r="E40" s="3">
        <v>1.4221918821287368E-3</v>
      </c>
      <c r="F40" s="3">
        <v>1.2230850186307136E-2</v>
      </c>
      <c r="G40" s="3">
        <f t="shared" si="2"/>
        <v>0.15871661404556703</v>
      </c>
      <c r="H40" s="3">
        <f t="shared" si="1"/>
        <v>3.1743322809113406E-2</v>
      </c>
    </row>
    <row r="41" spans="1:8" x14ac:dyDescent="0.2">
      <c r="A41" s="3" t="s">
        <v>36</v>
      </c>
      <c r="B41" s="3">
        <v>0</v>
      </c>
      <c r="C41" s="3">
        <v>0</v>
      </c>
      <c r="D41" s="3">
        <v>0</v>
      </c>
      <c r="E41" s="3">
        <v>8.5331512927724212E-4</v>
      </c>
      <c r="F41" s="3">
        <v>0.13197940666154678</v>
      </c>
      <c r="G41" s="3">
        <f t="shared" si="2"/>
        <v>0.13283272179082403</v>
      </c>
      <c r="H41" s="3">
        <f t="shared" si="1"/>
        <v>2.6566544358164808E-2</v>
      </c>
    </row>
    <row r="42" spans="1:8" x14ac:dyDescent="0.2">
      <c r="A42" s="3" t="s">
        <v>37</v>
      </c>
      <c r="B42" s="3">
        <v>0</v>
      </c>
      <c r="C42" s="3">
        <v>0</v>
      </c>
      <c r="D42" s="3">
        <v>7.8504991893506265E-2</v>
      </c>
      <c r="E42" s="3">
        <v>0</v>
      </c>
      <c r="F42" s="3">
        <v>5.973205904940695E-3</v>
      </c>
      <c r="G42" s="3">
        <f t="shared" si="2"/>
        <v>8.4478197798446966E-2</v>
      </c>
      <c r="H42" s="3">
        <f t="shared" si="1"/>
        <v>1.6895639559689393E-2</v>
      </c>
    </row>
    <row r="43" spans="1:8" x14ac:dyDescent="0.2">
      <c r="A43" s="3" t="s">
        <v>38</v>
      </c>
      <c r="B43" s="3">
        <v>0</v>
      </c>
      <c r="C43" s="3">
        <v>0</v>
      </c>
      <c r="D43" s="3">
        <v>7.4807292999971561E-2</v>
      </c>
      <c r="E43" s="3">
        <v>0</v>
      </c>
      <c r="F43" s="3">
        <v>0</v>
      </c>
      <c r="G43" s="3">
        <f t="shared" si="2"/>
        <v>7.4807292999971561E-2</v>
      </c>
      <c r="H43" s="3">
        <f t="shared" si="1"/>
        <v>1.4961458599994312E-2</v>
      </c>
    </row>
    <row r="44" spans="1:8" x14ac:dyDescent="0.2">
      <c r="A44" s="3" t="s">
        <v>39</v>
      </c>
      <c r="B44" s="3">
        <v>0</v>
      </c>
      <c r="C44" s="3">
        <v>3.982137269960463E-3</v>
      </c>
      <c r="D44" s="3">
        <v>2.8443837642574736E-2</v>
      </c>
      <c r="E44" s="3">
        <v>1.507523395056461E-2</v>
      </c>
      <c r="F44" s="3">
        <v>1.9626247973376566E-2</v>
      </c>
      <c r="G44" s="3">
        <f t="shared" si="2"/>
        <v>6.7127456836476362E-2</v>
      </c>
      <c r="H44" s="3">
        <f t="shared" si="1"/>
        <v>1.3425491367295272E-2</v>
      </c>
    </row>
    <row r="45" spans="1:8" x14ac:dyDescent="0.2">
      <c r="A45" s="3" t="s">
        <v>40</v>
      </c>
      <c r="B45" s="3">
        <v>0</v>
      </c>
      <c r="C45" s="3">
        <v>5.6887675285149475E-4</v>
      </c>
      <c r="D45" s="3">
        <v>2.8443837642574737E-4</v>
      </c>
      <c r="E45" s="3">
        <v>6.5420826577921891E-3</v>
      </c>
      <c r="F45" s="3">
        <v>4.4656825098842334E-2</v>
      </c>
      <c r="G45" s="3">
        <f t="shared" si="2"/>
        <v>5.2052222885911763E-2</v>
      </c>
      <c r="H45" s="3">
        <f t="shared" si="1"/>
        <v>1.0410444577182352E-2</v>
      </c>
    </row>
    <row r="46" spans="1:8" x14ac:dyDescent="0.2">
      <c r="A46" s="3" t="s">
        <v>41</v>
      </c>
      <c r="B46" s="3">
        <v>0</v>
      </c>
      <c r="C46" s="3">
        <v>0</v>
      </c>
      <c r="D46" s="3">
        <v>0</v>
      </c>
      <c r="E46" s="3">
        <v>0</v>
      </c>
      <c r="F46" s="3">
        <v>4.5510140228119576E-2</v>
      </c>
      <c r="G46" s="3">
        <f t="shared" si="2"/>
        <v>4.5510140228119576E-2</v>
      </c>
      <c r="H46" s="3">
        <f t="shared" si="1"/>
        <v>9.102028045623916E-3</v>
      </c>
    </row>
    <row r="47" spans="1:8" x14ac:dyDescent="0.2">
      <c r="A47" s="3" t="s">
        <v>43</v>
      </c>
      <c r="B47" s="3">
        <v>0</v>
      </c>
      <c r="C47" s="3">
        <v>0</v>
      </c>
      <c r="D47" s="3">
        <v>0</v>
      </c>
      <c r="E47" s="3">
        <v>1.4221918821287368E-3</v>
      </c>
      <c r="F47" s="3">
        <v>3.6692550558921407E-2</v>
      </c>
      <c r="G47" s="3">
        <f t="shared" si="2"/>
        <v>3.8114742441050141E-2</v>
      </c>
      <c r="H47" s="3">
        <f t="shared" si="1"/>
        <v>7.622948488210028E-3</v>
      </c>
    </row>
    <row r="48" spans="1:8" x14ac:dyDescent="0.2">
      <c r="A48" s="3" t="s">
        <v>42</v>
      </c>
      <c r="B48" s="3">
        <v>0</v>
      </c>
      <c r="C48" s="3">
        <v>0</v>
      </c>
      <c r="D48" s="3">
        <v>0</v>
      </c>
      <c r="E48" s="3">
        <v>1.4221918821287368E-3</v>
      </c>
      <c r="F48" s="3">
        <v>3.6123673806069914E-2</v>
      </c>
      <c r="G48" s="3">
        <f t="shared" si="2"/>
        <v>3.7545865688198649E-2</v>
      </c>
      <c r="H48" s="3">
        <f t="shared" si="1"/>
        <v>7.5091731376397295E-3</v>
      </c>
    </row>
    <row r="49" spans="1:8" x14ac:dyDescent="0.2">
      <c r="A49" s="3" t="s">
        <v>44</v>
      </c>
      <c r="B49" s="3">
        <v>1.1377535057029895E-3</v>
      </c>
      <c r="C49" s="3">
        <v>1.4221918821287368E-3</v>
      </c>
      <c r="D49" s="3">
        <v>1.735074096197059E-2</v>
      </c>
      <c r="E49" s="3">
        <v>0</v>
      </c>
      <c r="F49" s="3">
        <v>1.6497425832693348E-2</v>
      </c>
      <c r="G49" s="3">
        <f t="shared" si="2"/>
        <v>3.6408112182495664E-2</v>
      </c>
      <c r="H49" s="3">
        <f t="shared" si="1"/>
        <v>7.2816224364991326E-3</v>
      </c>
    </row>
    <row r="50" spans="1:8" x14ac:dyDescent="0.2">
      <c r="A50" s="3" t="s">
        <v>46</v>
      </c>
      <c r="B50" s="3">
        <v>0</v>
      </c>
      <c r="C50" s="3">
        <v>0</v>
      </c>
      <c r="D50" s="3">
        <v>0</v>
      </c>
      <c r="E50" s="3">
        <v>2.8443837642574737E-4</v>
      </c>
      <c r="F50" s="3">
        <v>3.5839235429644165E-2</v>
      </c>
      <c r="G50" s="3">
        <f t="shared" si="2"/>
        <v>3.6123673806069914E-2</v>
      </c>
      <c r="H50" s="3">
        <f t="shared" si="1"/>
        <v>7.2247347612139825E-3</v>
      </c>
    </row>
    <row r="51" spans="1:8" x14ac:dyDescent="0.2">
      <c r="A51" s="3" t="s">
        <v>45</v>
      </c>
      <c r="B51" s="3">
        <v>0</v>
      </c>
      <c r="C51" s="3">
        <v>0</v>
      </c>
      <c r="D51" s="3">
        <v>0</v>
      </c>
      <c r="E51" s="3">
        <v>2.8443837642574737E-4</v>
      </c>
      <c r="F51" s="3">
        <v>3.1857098159683704E-2</v>
      </c>
      <c r="G51" s="3">
        <f t="shared" si="2"/>
        <v>3.2141536536109454E-2</v>
      </c>
      <c r="H51" s="3">
        <f t="shared" si="1"/>
        <v>6.4283073072218906E-3</v>
      </c>
    </row>
    <row r="52" spans="1:8" x14ac:dyDescent="0.2">
      <c r="A52" s="3" t="s">
        <v>47</v>
      </c>
      <c r="B52" s="3">
        <v>8.5331512927724212E-4</v>
      </c>
      <c r="C52" s="3">
        <v>8.5331512927724201E-3</v>
      </c>
      <c r="D52" s="3">
        <v>6.826521034217937E-3</v>
      </c>
      <c r="E52" s="3">
        <v>0</v>
      </c>
      <c r="F52" s="3">
        <v>1.5644110703416106E-2</v>
      </c>
      <c r="G52" s="3">
        <f t="shared" si="2"/>
        <v>3.1857098159683704E-2</v>
      </c>
      <c r="H52" s="3">
        <f t="shared" si="1"/>
        <v>6.3714196319367405E-3</v>
      </c>
    </row>
    <row r="53" spans="1:8" x14ac:dyDescent="0.2">
      <c r="A53" s="3" t="s">
        <v>48</v>
      </c>
      <c r="B53" s="3">
        <v>0</v>
      </c>
      <c r="C53" s="3">
        <v>0</v>
      </c>
      <c r="D53" s="3">
        <v>0</v>
      </c>
      <c r="E53" s="3">
        <v>0</v>
      </c>
      <c r="F53" s="3">
        <v>2.7306084136871748E-2</v>
      </c>
      <c r="G53" s="3">
        <f t="shared" si="2"/>
        <v>2.7306084136871748E-2</v>
      </c>
      <c r="H53" s="3">
        <f t="shared" si="1"/>
        <v>5.4612168273743492E-3</v>
      </c>
    </row>
    <row r="54" spans="1:8" x14ac:dyDescent="0.2">
      <c r="A54" s="3" t="s">
        <v>49</v>
      </c>
      <c r="B54" s="3">
        <v>5.6887675285149475E-4</v>
      </c>
      <c r="C54" s="3">
        <v>5.1198907756634529E-3</v>
      </c>
      <c r="D54" s="3">
        <v>1.735074096197059E-2</v>
      </c>
      <c r="E54" s="3">
        <v>2.8443837642574737E-4</v>
      </c>
      <c r="F54" s="3">
        <v>1.7066302585544842E-3</v>
      </c>
      <c r="G54" s="3">
        <f t="shared" si="2"/>
        <v>2.5030577125465768E-2</v>
      </c>
      <c r="H54" s="3">
        <f t="shared" si="1"/>
        <v>5.0061154250931536E-3</v>
      </c>
    </row>
    <row r="55" spans="1:8" x14ac:dyDescent="0.2">
      <c r="A55" s="3" t="s">
        <v>50</v>
      </c>
      <c r="B55" s="3">
        <v>0</v>
      </c>
      <c r="C55" s="3">
        <v>0</v>
      </c>
      <c r="D55" s="3">
        <v>0</v>
      </c>
      <c r="E55" s="3">
        <v>2.8443837642574737E-4</v>
      </c>
      <c r="F55" s="3">
        <v>2.16173166083568E-2</v>
      </c>
      <c r="G55" s="3">
        <f t="shared" si="2"/>
        <v>2.1901754984782546E-2</v>
      </c>
      <c r="H55" s="3">
        <f t="shared" si="1"/>
        <v>4.3803509969565094E-3</v>
      </c>
    </row>
    <row r="56" spans="1:8" x14ac:dyDescent="0.2">
      <c r="A56" s="3" t="s">
        <v>52</v>
      </c>
      <c r="B56" s="3">
        <v>0</v>
      </c>
      <c r="C56" s="3">
        <v>5.6887675285149475E-4</v>
      </c>
      <c r="D56" s="3">
        <v>3.128822140683221E-3</v>
      </c>
      <c r="E56" s="3">
        <v>2.8443837642574737E-4</v>
      </c>
      <c r="F56" s="3">
        <v>1.0524219927752652E-2</v>
      </c>
      <c r="G56" s="3">
        <f t="shared" si="2"/>
        <v>1.4506357197713114E-2</v>
      </c>
      <c r="H56" s="3">
        <f t="shared" si="1"/>
        <v>2.9012714395426228E-3</v>
      </c>
    </row>
    <row r="57" spans="1:8" x14ac:dyDescent="0.2">
      <c r="A57" s="3" t="s">
        <v>51</v>
      </c>
      <c r="B57" s="3">
        <v>0</v>
      </c>
      <c r="C57" s="3">
        <v>0</v>
      </c>
      <c r="D57" s="3">
        <v>0</v>
      </c>
      <c r="E57" s="3">
        <v>0</v>
      </c>
      <c r="F57" s="3">
        <v>1.3084165315584378E-2</v>
      </c>
      <c r="G57" s="3">
        <f t="shared" si="2"/>
        <v>1.3084165315584378E-2</v>
      </c>
      <c r="H57" s="3">
        <f t="shared" si="1"/>
        <v>2.6168330631168757E-3</v>
      </c>
    </row>
    <row r="58" spans="1:8" x14ac:dyDescent="0.2">
      <c r="A58" s="3" t="s">
        <v>53</v>
      </c>
      <c r="B58" s="3">
        <v>0</v>
      </c>
      <c r="C58" s="3">
        <v>0</v>
      </c>
      <c r="D58" s="3">
        <v>0</v>
      </c>
      <c r="E58" s="3">
        <v>0</v>
      </c>
      <c r="F58" s="3">
        <v>1.2515288562732884E-2</v>
      </c>
      <c r="G58" s="3">
        <f t="shared" si="2"/>
        <v>1.2515288562732884E-2</v>
      </c>
      <c r="H58" s="3">
        <f t="shared" si="1"/>
        <v>2.5030577125465768E-3</v>
      </c>
    </row>
    <row r="59" spans="1:8" x14ac:dyDescent="0.2">
      <c r="A59" s="3" t="s">
        <v>55</v>
      </c>
      <c r="B59" s="3">
        <v>0</v>
      </c>
      <c r="C59" s="3">
        <v>0</v>
      </c>
      <c r="D59" s="3">
        <v>5.688767528514947E-3</v>
      </c>
      <c r="E59" s="3">
        <v>0</v>
      </c>
      <c r="F59" s="3">
        <v>0</v>
      </c>
      <c r="G59" s="3">
        <f t="shared" si="2"/>
        <v>5.688767528514947E-3</v>
      </c>
      <c r="H59" s="3">
        <f t="shared" si="1"/>
        <v>1.1377535057029895E-3</v>
      </c>
    </row>
    <row r="60" spans="1:8" x14ac:dyDescent="0.2">
      <c r="A60" s="3" t="s">
        <v>54</v>
      </c>
      <c r="B60" s="3">
        <v>0</v>
      </c>
      <c r="C60" s="3">
        <v>0</v>
      </c>
      <c r="D60" s="3">
        <v>0</v>
      </c>
      <c r="E60" s="3">
        <v>8.5331512927724212E-4</v>
      </c>
      <c r="F60" s="3">
        <v>4.835452399237705E-3</v>
      </c>
      <c r="G60" s="3">
        <f t="shared" si="2"/>
        <v>5.688767528514947E-3</v>
      </c>
      <c r="H60" s="3">
        <f t="shared" si="1"/>
        <v>1.1377535057029895E-3</v>
      </c>
    </row>
    <row r="61" spans="1:8" x14ac:dyDescent="0.2">
      <c r="A61" s="3" t="s">
        <v>56</v>
      </c>
      <c r="B61" s="3">
        <v>0</v>
      </c>
      <c r="C61" s="3">
        <v>8.5331512927724212E-4</v>
      </c>
      <c r="D61" s="3">
        <v>0</v>
      </c>
      <c r="E61" s="3">
        <v>0</v>
      </c>
      <c r="F61" s="3">
        <v>3.4132605171089685E-3</v>
      </c>
      <c r="G61" s="3">
        <f t="shared" si="2"/>
        <v>4.2665756463862109E-3</v>
      </c>
      <c r="H61" s="3">
        <f t="shared" si="1"/>
        <v>8.5331512927724223E-4</v>
      </c>
    </row>
    <row r="62" spans="1:8" x14ac:dyDescent="0.2">
      <c r="A62" s="3" t="s">
        <v>57</v>
      </c>
      <c r="B62" s="3">
        <v>8.5331512927724212E-4</v>
      </c>
      <c r="C62" s="3">
        <v>0</v>
      </c>
      <c r="D62" s="3">
        <v>3.128822140683221E-3</v>
      </c>
      <c r="E62" s="3">
        <v>0</v>
      </c>
      <c r="F62" s="3">
        <v>0</v>
      </c>
      <c r="G62" s="3">
        <f t="shared" si="2"/>
        <v>3.982137269960463E-3</v>
      </c>
      <c r="H62" s="3">
        <f t="shared" si="1"/>
        <v>7.9642745399209256E-4</v>
      </c>
    </row>
    <row r="63" spans="1:8" x14ac:dyDescent="0.2">
      <c r="A63" s="3" t="s">
        <v>58</v>
      </c>
      <c r="B63" s="3">
        <v>0</v>
      </c>
      <c r="C63" s="3">
        <v>0</v>
      </c>
      <c r="D63" s="3">
        <v>2.8443837642574735E-3</v>
      </c>
      <c r="E63" s="3">
        <v>0</v>
      </c>
      <c r="F63" s="3">
        <v>0</v>
      </c>
      <c r="G63" s="3">
        <f t="shared" si="2"/>
        <v>2.8443837642574735E-3</v>
      </c>
      <c r="H63" s="3">
        <f t="shared" si="1"/>
        <v>5.6887675285149475E-4</v>
      </c>
    </row>
    <row r="64" spans="1:8" x14ac:dyDescent="0.2">
      <c r="A64" s="3" t="s">
        <v>59</v>
      </c>
      <c r="B64" s="3">
        <v>0</v>
      </c>
      <c r="C64" s="3">
        <v>0</v>
      </c>
      <c r="D64" s="3">
        <v>0</v>
      </c>
      <c r="E64" s="3">
        <v>0</v>
      </c>
      <c r="F64" s="3">
        <v>1.7066302585544842E-3</v>
      </c>
      <c r="G64" s="3">
        <f t="shared" si="2"/>
        <v>1.7066302585544842E-3</v>
      </c>
      <c r="H64" s="3">
        <f t="shared" si="1"/>
        <v>3.4132605171089683E-4</v>
      </c>
    </row>
    <row r="65" spans="1:8" x14ac:dyDescent="0.2">
      <c r="A65" s="3" t="s">
        <v>60</v>
      </c>
      <c r="B65" s="3">
        <v>0</v>
      </c>
      <c r="C65" s="3">
        <v>0</v>
      </c>
      <c r="D65" s="3">
        <v>0</v>
      </c>
      <c r="E65" s="3">
        <v>0</v>
      </c>
      <c r="F65" s="3">
        <v>8.5331512927724212E-4</v>
      </c>
      <c r="G65" s="3">
        <f t="shared" si="2"/>
        <v>8.5331512927724212E-4</v>
      </c>
      <c r="H65" s="3">
        <f t="shared" si="1"/>
        <v>1.7066302585544841E-4</v>
      </c>
    </row>
    <row r="66" spans="1:8" ht="17" thickBot="1" x14ac:dyDescent="0.25">
      <c r="A66" s="1" t="s">
        <v>61</v>
      </c>
      <c r="B66" s="1">
        <v>2.8443837642574737E-4</v>
      </c>
      <c r="C66" s="1">
        <v>0</v>
      </c>
      <c r="D66" s="1">
        <v>0</v>
      </c>
      <c r="E66" s="1">
        <v>0</v>
      </c>
      <c r="F66" s="1">
        <v>0</v>
      </c>
      <c r="G66" s="1">
        <f t="shared" si="2"/>
        <v>2.8443837642574737E-4</v>
      </c>
      <c r="H66" s="1">
        <f t="shared" si="1"/>
        <v>5.6887675285149473E-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74"/>
  <sheetViews>
    <sheetView tabSelected="1" zoomScaleNormal="100" workbookViewId="0"/>
  </sheetViews>
  <sheetFormatPr baseColWidth="10" defaultRowHeight="16" x14ac:dyDescent="0.2"/>
  <cols>
    <col min="1" max="1" width="58.33203125" style="7" customWidth="1"/>
    <col min="2" max="8" width="10.83203125" style="7"/>
    <col min="9" max="16384" width="10.83203125" style="6"/>
  </cols>
  <sheetData>
    <row r="1" spans="1:9" customFormat="1" ht="25" customHeight="1" thickBot="1" x14ac:dyDescent="0.25">
      <c r="A1" s="11" t="s">
        <v>242</v>
      </c>
      <c r="B1" s="12"/>
      <c r="C1" s="12"/>
      <c r="D1" s="12"/>
      <c r="E1" s="12"/>
      <c r="F1" s="12"/>
      <c r="G1" s="12"/>
      <c r="H1" s="12"/>
      <c r="I1" s="13"/>
    </row>
    <row r="2" spans="1:9" customFormat="1" ht="17" thickBot="1" x14ac:dyDescent="0.25">
      <c r="A2" s="4" t="s">
        <v>212</v>
      </c>
      <c r="B2" s="4" t="s">
        <v>213</v>
      </c>
      <c r="C2" s="4" t="s">
        <v>214</v>
      </c>
      <c r="D2" s="4" t="s">
        <v>215</v>
      </c>
      <c r="E2" s="4" t="s">
        <v>216</v>
      </c>
      <c r="F2" s="4" t="s">
        <v>217</v>
      </c>
      <c r="G2" s="4" t="s">
        <v>0</v>
      </c>
      <c r="H2" s="4" t="s">
        <v>1</v>
      </c>
    </row>
    <row r="3" spans="1:9" customFormat="1" x14ac:dyDescent="0.2">
      <c r="A3" s="3" t="s">
        <v>62</v>
      </c>
      <c r="B3" s="3">
        <v>8.1511505530000008</v>
      </c>
      <c r="C3" s="3">
        <v>9.8102796029999997</v>
      </c>
      <c r="D3" s="3">
        <v>14.708308444975396</v>
      </c>
      <c r="E3" s="3">
        <v>40.932388997923603</v>
      </c>
      <c r="F3" s="3">
        <v>6.9596381943851862</v>
      </c>
      <c r="G3" s="3">
        <v>80.561765793284181</v>
      </c>
      <c r="H3" s="3">
        <v>16.112353158656838</v>
      </c>
    </row>
    <row r="4" spans="1:9" customFormat="1" x14ac:dyDescent="0.2">
      <c r="A4" s="3" t="s">
        <v>63</v>
      </c>
      <c r="B4" s="3">
        <v>5.2427681540000002</v>
      </c>
      <c r="C4" s="3">
        <v>13.252837270000001</v>
      </c>
      <c r="D4" s="3">
        <v>23.774497255169667</v>
      </c>
      <c r="E4" s="3">
        <v>6.1728816451915689</v>
      </c>
      <c r="F4" s="3">
        <v>23.239753107489264</v>
      </c>
      <c r="G4" s="3">
        <v>71.682737431850498</v>
      </c>
      <c r="H4" s="3">
        <v>14.336547486370099</v>
      </c>
    </row>
    <row r="5" spans="1:9" customFormat="1" x14ac:dyDescent="0.2">
      <c r="A5" s="3" t="s">
        <v>220</v>
      </c>
      <c r="B5" s="3">
        <v>8.5231959499999999</v>
      </c>
      <c r="C5" s="3">
        <v>45.036265890000003</v>
      </c>
      <c r="D5" s="3">
        <v>9.5343743777910515</v>
      </c>
      <c r="E5" s="3">
        <v>0.45623915578689878</v>
      </c>
      <c r="F5" s="3">
        <v>4.1806752567056344</v>
      </c>
      <c r="G5" s="3">
        <v>67.730750630283595</v>
      </c>
      <c r="H5" s="3">
        <v>13.54615012605672</v>
      </c>
    </row>
    <row r="6" spans="1:9" customFormat="1" x14ac:dyDescent="0.2">
      <c r="A6" s="3" t="s">
        <v>64</v>
      </c>
      <c r="B6" s="3">
        <v>0.13596154399999999</v>
      </c>
      <c r="C6" s="3">
        <v>10.37545866</v>
      </c>
      <c r="D6" s="3">
        <v>10.793014193474983</v>
      </c>
      <c r="E6" s="3">
        <v>35.599169439940837</v>
      </c>
      <c r="F6" s="3">
        <v>0</v>
      </c>
      <c r="G6" s="3">
        <v>56.903603837415822</v>
      </c>
      <c r="H6" s="3">
        <v>11.380720767483165</v>
      </c>
    </row>
    <row r="7" spans="1:9" customFormat="1" x14ac:dyDescent="0.2">
      <c r="A7" s="3" t="s">
        <v>65</v>
      </c>
      <c r="B7" s="3">
        <v>18.562732879999999</v>
      </c>
      <c r="C7" s="3">
        <v>5.9814546179999999</v>
      </c>
      <c r="D7" s="3">
        <v>1.3576243706800921</v>
      </c>
      <c r="E7" s="3">
        <v>0.15018346275279459</v>
      </c>
      <c r="F7" s="3">
        <v>20.94177546434565</v>
      </c>
      <c r="G7" s="3">
        <v>46.993770795778538</v>
      </c>
      <c r="H7" s="3">
        <v>9.3987541591557076</v>
      </c>
    </row>
    <row r="8" spans="1:9" customFormat="1" x14ac:dyDescent="0.2">
      <c r="A8" s="3" t="s">
        <v>66</v>
      </c>
      <c r="B8" s="3">
        <v>9.8700117000000004E-2</v>
      </c>
      <c r="C8" s="3">
        <v>1.726825383</v>
      </c>
      <c r="D8" s="3">
        <v>3.0989561111585173</v>
      </c>
      <c r="E8" s="3">
        <v>5.1762095741957506</v>
      </c>
      <c r="F8" s="3">
        <v>6.1105896407543305</v>
      </c>
      <c r="G8" s="3">
        <v>16.211280826108599</v>
      </c>
      <c r="H8" s="3">
        <v>3.2422561652217197</v>
      </c>
    </row>
    <row r="9" spans="1:9" customFormat="1" x14ac:dyDescent="0.2">
      <c r="A9" s="3" t="s">
        <v>67</v>
      </c>
      <c r="B9" s="3">
        <v>9.6472964129999994</v>
      </c>
      <c r="C9" s="3">
        <v>1.52942515</v>
      </c>
      <c r="D9" s="3">
        <v>2.302244218789999</v>
      </c>
      <c r="E9" s="3">
        <v>1.4790795574138862E-2</v>
      </c>
      <c r="F9" s="3">
        <v>1.3735529197599341</v>
      </c>
      <c r="G9" s="3">
        <v>14.867309497124072</v>
      </c>
      <c r="H9" s="3">
        <v>2.9734618994248145</v>
      </c>
    </row>
    <row r="10" spans="1:9" customFormat="1" x14ac:dyDescent="0.2">
      <c r="A10" s="3" t="s">
        <v>68</v>
      </c>
      <c r="B10" s="3">
        <v>12.58270046</v>
      </c>
      <c r="C10" s="3">
        <v>1.2515289000000001E-2</v>
      </c>
      <c r="D10" s="3">
        <v>0.2707853343573115</v>
      </c>
      <c r="E10" s="3">
        <v>2.4746138749040022E-2</v>
      </c>
      <c r="F10" s="3">
        <v>9.6993486361179854E-2</v>
      </c>
      <c r="G10" s="3">
        <v>12.98774070846753</v>
      </c>
      <c r="H10" s="3">
        <v>2.597548141693506</v>
      </c>
    </row>
    <row r="11" spans="1:9" customFormat="1" x14ac:dyDescent="0.2">
      <c r="A11" s="3" t="s">
        <v>69</v>
      </c>
      <c r="B11" s="3">
        <v>3.084449754</v>
      </c>
      <c r="C11" s="3">
        <v>0.68492761000000002</v>
      </c>
      <c r="D11" s="3">
        <v>1.0043519071593139</v>
      </c>
      <c r="E11" s="3">
        <v>4.1471115282873967</v>
      </c>
      <c r="F11" s="3">
        <v>3.7409335267514292</v>
      </c>
      <c r="G11" s="3">
        <v>12.661774326198142</v>
      </c>
      <c r="H11" s="3">
        <v>2.5323548652396282</v>
      </c>
    </row>
    <row r="12" spans="1:9" customFormat="1" x14ac:dyDescent="0.2">
      <c r="A12" s="3" t="s">
        <v>70</v>
      </c>
      <c r="B12" s="3">
        <v>7.3669539000000006E-2</v>
      </c>
      <c r="C12" s="3">
        <v>1.167619535</v>
      </c>
      <c r="D12" s="3">
        <v>1.7256876297750092</v>
      </c>
      <c r="E12" s="3">
        <v>0.42239098899223482</v>
      </c>
      <c r="F12" s="3">
        <v>7.7099866313963084</v>
      </c>
      <c r="G12" s="3">
        <v>11.099354324163553</v>
      </c>
      <c r="H12" s="3">
        <v>2.2198708648327106</v>
      </c>
    </row>
    <row r="13" spans="1:9" customFormat="1" x14ac:dyDescent="0.2">
      <c r="A13" s="3" t="s">
        <v>71</v>
      </c>
      <c r="B13" s="3">
        <v>5.9532952190000001</v>
      </c>
      <c r="C13" s="3">
        <v>4.9207839000000003E-2</v>
      </c>
      <c r="D13" s="3">
        <v>0.29610034985920303</v>
      </c>
      <c r="E13" s="3">
        <v>2.3039508490485538E-2</v>
      </c>
      <c r="F13" s="3">
        <v>2.2902978069801176</v>
      </c>
      <c r="G13" s="3">
        <v>8.6119407233298073</v>
      </c>
      <c r="H13" s="3">
        <v>1.7223881446659615</v>
      </c>
    </row>
    <row r="14" spans="1:9" customFormat="1" x14ac:dyDescent="0.2">
      <c r="A14" s="3" t="s">
        <v>72</v>
      </c>
      <c r="B14" s="3">
        <v>1.9910689999999998E-3</v>
      </c>
      <c r="C14" s="3">
        <v>3.0719344999999999E-2</v>
      </c>
      <c r="D14" s="3">
        <v>5.5838097676138467</v>
      </c>
      <c r="E14" s="3">
        <v>1.9910686349802315E-3</v>
      </c>
      <c r="F14" s="3">
        <v>5.0061154250931536E-2</v>
      </c>
      <c r="G14" s="3">
        <v>5.6685724044997592</v>
      </c>
      <c r="H14" s="3">
        <v>1.1337144808999517</v>
      </c>
    </row>
    <row r="15" spans="1:9" customFormat="1" x14ac:dyDescent="0.2">
      <c r="A15" s="3" t="s">
        <v>73</v>
      </c>
      <c r="B15" s="3">
        <v>0.18744489</v>
      </c>
      <c r="C15" s="3">
        <v>1.6147566630000001</v>
      </c>
      <c r="D15" s="3">
        <v>2.3178883294934152</v>
      </c>
      <c r="E15" s="3">
        <v>0.45225701851693828</v>
      </c>
      <c r="F15" s="3">
        <v>0.87806126802628215</v>
      </c>
      <c r="G15" s="3">
        <v>5.4504081690366357</v>
      </c>
      <c r="H15" s="3">
        <v>1.0900816338073271</v>
      </c>
    </row>
    <row r="16" spans="1:9" customFormat="1" x14ac:dyDescent="0.2">
      <c r="A16" s="3" t="s">
        <v>74</v>
      </c>
      <c r="B16" s="3">
        <v>6.9402963999999998E-2</v>
      </c>
      <c r="C16" s="3">
        <v>0.98870779600000003</v>
      </c>
      <c r="D16" s="3">
        <v>3.9127343061125806</v>
      </c>
      <c r="E16" s="3">
        <v>0.10609551440680376</v>
      </c>
      <c r="F16" s="3">
        <v>5.176778450948602E-2</v>
      </c>
      <c r="G16" s="3">
        <v>5.1287083650288707</v>
      </c>
      <c r="H16" s="3">
        <v>1.0257416730057742</v>
      </c>
    </row>
    <row r="17" spans="1:8" customFormat="1" x14ac:dyDescent="0.2">
      <c r="A17" s="3" t="s">
        <v>75</v>
      </c>
      <c r="B17" s="3">
        <v>2.3039508E-2</v>
      </c>
      <c r="C17" s="3">
        <v>0.20451119300000001</v>
      </c>
      <c r="D17" s="3">
        <v>4.7273658161959213</v>
      </c>
      <c r="E17" s="3">
        <v>7.1962909235714079E-2</v>
      </c>
      <c r="F17" s="3">
        <v>1.6212987456267598E-2</v>
      </c>
      <c r="G17" s="3">
        <v>5.0430924138879032</v>
      </c>
      <c r="H17" s="3">
        <v>1.0086184827775806</v>
      </c>
    </row>
    <row r="18" spans="1:8" customFormat="1" x14ac:dyDescent="0.2">
      <c r="A18" s="3" t="s">
        <v>221</v>
      </c>
      <c r="B18" s="3">
        <v>4.338254117</v>
      </c>
      <c r="C18" s="3">
        <v>3.1003783E-2</v>
      </c>
      <c r="D18" s="3">
        <v>6.1438689307961432E-2</v>
      </c>
      <c r="E18" s="3">
        <v>1.1377535057029895E-3</v>
      </c>
      <c r="F18" s="3">
        <v>9.5571294479051119E-2</v>
      </c>
      <c r="G18" s="3">
        <v>4.5274056372927163</v>
      </c>
      <c r="H18" s="3">
        <v>0.90548112745854326</v>
      </c>
    </row>
    <row r="19" spans="1:8" customFormat="1" x14ac:dyDescent="0.2">
      <c r="A19" s="3" t="s">
        <v>76</v>
      </c>
      <c r="B19" s="3">
        <v>3.9488579800000001</v>
      </c>
      <c r="C19" s="3">
        <v>2.8443799999999998E-4</v>
      </c>
      <c r="D19" s="3">
        <v>0.10893989817106124</v>
      </c>
      <c r="E19" s="3">
        <v>4.2665756463862101E-3</v>
      </c>
      <c r="F19" s="3">
        <v>7.2531785988565578E-2</v>
      </c>
      <c r="G19" s="3">
        <v>4.134880677806013</v>
      </c>
      <c r="H19" s="3">
        <v>0.82697613556120264</v>
      </c>
    </row>
    <row r="20" spans="1:8" customFormat="1" x14ac:dyDescent="0.2">
      <c r="A20" s="3" t="s">
        <v>77</v>
      </c>
      <c r="B20" s="3">
        <v>2.5599450000000001E-3</v>
      </c>
      <c r="C20" s="3">
        <v>0.19398697300000001</v>
      </c>
      <c r="D20" s="3">
        <v>0.26367437494666779</v>
      </c>
      <c r="E20" s="3">
        <v>3.4454020536450778</v>
      </c>
      <c r="F20" s="3">
        <v>1.3368603692010126E-2</v>
      </c>
      <c r="G20" s="3">
        <v>3.9189919502837558</v>
      </c>
      <c r="H20" s="3">
        <v>0.78379839005675112</v>
      </c>
    </row>
    <row r="21" spans="1:8" customFormat="1" x14ac:dyDescent="0.2">
      <c r="A21" s="3" t="s">
        <v>78</v>
      </c>
      <c r="B21" s="3">
        <v>2.8469437100000001</v>
      </c>
      <c r="C21" s="3">
        <v>2.0195125000000001E-2</v>
      </c>
      <c r="D21" s="3">
        <v>0.1194641180988139</v>
      </c>
      <c r="E21" s="3">
        <v>1.1377535057029894E-2</v>
      </c>
      <c r="F21" s="3">
        <v>0.62519555138379268</v>
      </c>
      <c r="G21" s="3">
        <v>3.6231760395396364</v>
      </c>
      <c r="H21" s="3">
        <v>0.72463520790792724</v>
      </c>
    </row>
    <row r="22" spans="1:8" customFormat="1" x14ac:dyDescent="0.2">
      <c r="A22" s="3" t="s">
        <v>85</v>
      </c>
      <c r="B22" s="3">
        <v>2.3028130959999999</v>
      </c>
      <c r="C22" s="3">
        <v>3.1288219999999999E-3</v>
      </c>
      <c r="D22" s="3">
        <v>0.11178428193531871</v>
      </c>
      <c r="E22" s="3">
        <v>1.934180959695082E-2</v>
      </c>
      <c r="F22" s="3">
        <v>0.53332195579827635</v>
      </c>
      <c r="G22" s="3">
        <v>2.9703899653305457</v>
      </c>
      <c r="H22" s="3">
        <v>0.59407799306610909</v>
      </c>
    </row>
    <row r="23" spans="1:8" customFormat="1" x14ac:dyDescent="0.2">
      <c r="A23" s="3" t="s">
        <v>79</v>
      </c>
      <c r="B23" s="3">
        <v>5.1198909999999997E-3</v>
      </c>
      <c r="C23" s="3">
        <v>6.2860880999999993E-2</v>
      </c>
      <c r="D23" s="3">
        <v>0.132832721790824</v>
      </c>
      <c r="E23" s="3">
        <v>0.21048439855505305</v>
      </c>
      <c r="F23" s="3">
        <v>2.5198395767556958</v>
      </c>
      <c r="G23" s="3">
        <v>2.9311374691015728</v>
      </c>
      <c r="H23" s="3">
        <v>0.58622749382031458</v>
      </c>
    </row>
    <row r="24" spans="1:8" customFormat="1" x14ac:dyDescent="0.2">
      <c r="A24" s="3" t="s">
        <v>80</v>
      </c>
      <c r="B24" s="3">
        <v>2.2186193E-2</v>
      </c>
      <c r="C24" s="3">
        <v>0.18744489</v>
      </c>
      <c r="D24" s="3">
        <v>0.48496743180589924</v>
      </c>
      <c r="E24" s="3">
        <v>0.19825354836874592</v>
      </c>
      <c r="F24" s="3">
        <v>2.0087038143186278</v>
      </c>
      <c r="G24" s="3">
        <v>2.9015558774932728</v>
      </c>
      <c r="H24" s="3">
        <v>0.58031117549865452</v>
      </c>
    </row>
    <row r="25" spans="1:8" customFormat="1" x14ac:dyDescent="0.2">
      <c r="A25" s="3" t="s">
        <v>81</v>
      </c>
      <c r="B25" s="3">
        <v>4.4372386999999999E-2</v>
      </c>
      <c r="C25" s="3">
        <v>0.60812924899999998</v>
      </c>
      <c r="D25" s="3">
        <v>2.0271923087863013</v>
      </c>
      <c r="E25" s="3">
        <v>3.6976988935347155E-3</v>
      </c>
      <c r="F25" s="3">
        <v>0.12230850186307136</v>
      </c>
      <c r="G25" s="3">
        <v>2.8057001455429074</v>
      </c>
      <c r="H25" s="3">
        <v>0.56114002910858152</v>
      </c>
    </row>
    <row r="26" spans="1:8" customFormat="1" x14ac:dyDescent="0.2">
      <c r="A26" s="3" t="s">
        <v>82</v>
      </c>
      <c r="B26" s="3">
        <v>0.21901755000000001</v>
      </c>
      <c r="C26" s="3">
        <v>0.82288022299999997</v>
      </c>
      <c r="D26" s="3">
        <v>1.6255653212731462</v>
      </c>
      <c r="E26" s="3">
        <v>4.551014022811958E-3</v>
      </c>
      <c r="F26" s="3">
        <v>8.9598088574110418E-2</v>
      </c>
      <c r="G26" s="3">
        <v>2.7616121968700686</v>
      </c>
      <c r="H26" s="3">
        <v>0.55232243937401371</v>
      </c>
    </row>
    <row r="27" spans="1:8" customFormat="1" x14ac:dyDescent="0.2">
      <c r="A27" s="3" t="s">
        <v>83</v>
      </c>
      <c r="B27" s="3">
        <v>0.89996302299999997</v>
      </c>
      <c r="C27" s="3">
        <v>0.48297636300000002</v>
      </c>
      <c r="D27" s="3">
        <v>0.50516255653212727</v>
      </c>
      <c r="E27" s="3">
        <v>1.7066302585544842E-3</v>
      </c>
      <c r="F27" s="3">
        <v>0.79102312484000337</v>
      </c>
      <c r="G27" s="3">
        <v>2.6808316976306852</v>
      </c>
      <c r="H27" s="3">
        <v>0.53616633952613701</v>
      </c>
    </row>
    <row r="28" spans="1:8" customFormat="1" x14ac:dyDescent="0.2">
      <c r="A28" s="3" t="s">
        <v>84</v>
      </c>
      <c r="B28" s="3">
        <v>5.973206E-3</v>
      </c>
      <c r="C28" s="3">
        <v>3.5554796999999999E-2</v>
      </c>
      <c r="D28" s="3">
        <v>0.15331228489347784</v>
      </c>
      <c r="E28" s="3">
        <v>1.194641180988139E-2</v>
      </c>
      <c r="F28" s="3">
        <v>2.3386523309724949</v>
      </c>
      <c r="G28" s="3">
        <v>2.5454390306758543</v>
      </c>
      <c r="H28" s="3">
        <v>0.50908780613517091</v>
      </c>
    </row>
    <row r="29" spans="1:8" customFormat="1" x14ac:dyDescent="0.2">
      <c r="A29" s="3" t="s">
        <v>86</v>
      </c>
      <c r="B29" s="3">
        <v>2.34235003</v>
      </c>
      <c r="C29" s="3">
        <v>2.8443799999999998E-4</v>
      </c>
      <c r="D29" s="3">
        <v>2.2186193361208296E-2</v>
      </c>
      <c r="E29" s="3">
        <v>2.8443837642574737E-4</v>
      </c>
      <c r="F29" s="3">
        <v>1.9910686349802315E-3</v>
      </c>
      <c r="G29" s="3">
        <v>2.3670961683726142</v>
      </c>
      <c r="H29" s="3">
        <v>0.47341923367452282</v>
      </c>
    </row>
    <row r="30" spans="1:8" customFormat="1" x14ac:dyDescent="0.2">
      <c r="A30" s="3" t="s">
        <v>87</v>
      </c>
      <c r="B30" s="3">
        <v>0.939499957</v>
      </c>
      <c r="C30" s="3">
        <v>3.5554796999999999E-2</v>
      </c>
      <c r="D30" s="3">
        <v>7.765167676422903E-2</v>
      </c>
      <c r="E30" s="3">
        <v>5.4043291520892E-3</v>
      </c>
      <c r="F30" s="3">
        <v>1.0259692237676707</v>
      </c>
      <c r="G30" s="3">
        <v>2.0840799836839889</v>
      </c>
      <c r="H30" s="3">
        <v>0.41681599673679781</v>
      </c>
    </row>
    <row r="31" spans="1:8" customFormat="1" x14ac:dyDescent="0.2">
      <c r="A31" s="3" t="s">
        <v>88</v>
      </c>
      <c r="B31" s="3">
        <v>9.1020279999999995E-2</v>
      </c>
      <c r="C31" s="3">
        <v>0.66615467799999994</v>
      </c>
      <c r="D31" s="3">
        <v>1.2074409079272976</v>
      </c>
      <c r="E31" s="3">
        <v>7.964274539920926E-3</v>
      </c>
      <c r="F31" s="3">
        <v>4.0105811076030375E-2</v>
      </c>
      <c r="G31" s="3">
        <v>2.0126859515432489</v>
      </c>
      <c r="H31" s="3">
        <v>0.40253719030864976</v>
      </c>
    </row>
    <row r="32" spans="1:8" customFormat="1" x14ac:dyDescent="0.2">
      <c r="A32" s="3" t="s">
        <v>89</v>
      </c>
      <c r="B32" s="3">
        <v>1.5382427400000001</v>
      </c>
      <c r="C32" s="3">
        <v>3.9821370000000002E-3</v>
      </c>
      <c r="D32" s="3">
        <v>2.5030577125465768E-2</v>
      </c>
      <c r="E32" s="3">
        <v>0.10637995278322951</v>
      </c>
      <c r="F32" s="3">
        <v>0.29866029524703475</v>
      </c>
      <c r="G32" s="3">
        <v>1.9722957021557299</v>
      </c>
      <c r="H32" s="3">
        <v>0.39445914043114599</v>
      </c>
    </row>
    <row r="33" spans="1:8" customFormat="1" x14ac:dyDescent="0.2">
      <c r="A33" s="3" t="s">
        <v>90</v>
      </c>
      <c r="B33" s="3">
        <v>1.596268169</v>
      </c>
      <c r="C33" s="3">
        <v>0</v>
      </c>
      <c r="D33" s="3">
        <v>1.3653042068435874E-2</v>
      </c>
      <c r="E33" s="3">
        <v>2.8443837642574737E-4</v>
      </c>
      <c r="F33" s="3">
        <v>7.4522854623545812E-2</v>
      </c>
      <c r="G33" s="3">
        <v>1.6847285040684077</v>
      </c>
      <c r="H33" s="3">
        <v>0.33694570081368153</v>
      </c>
    </row>
    <row r="34" spans="1:8" customFormat="1" x14ac:dyDescent="0.2">
      <c r="A34" s="3" t="s">
        <v>91</v>
      </c>
      <c r="B34" s="3">
        <v>2.0195125000000001E-2</v>
      </c>
      <c r="C34" s="3">
        <v>0.201666809</v>
      </c>
      <c r="D34" s="3">
        <v>0.26566544358164801</v>
      </c>
      <c r="E34" s="3">
        <v>5.4612168273743496E-2</v>
      </c>
      <c r="F34" s="3">
        <v>1.0731859942543447</v>
      </c>
      <c r="G34" s="3">
        <v>1.6153255401097362</v>
      </c>
      <c r="H34" s="3">
        <v>0.32306510802194721</v>
      </c>
    </row>
    <row r="35" spans="1:8" customFormat="1" x14ac:dyDescent="0.2">
      <c r="A35" s="3" t="s">
        <v>93</v>
      </c>
      <c r="B35" s="3">
        <v>4.8070085999999998E-2</v>
      </c>
      <c r="C35" s="3">
        <v>0.45197258000000001</v>
      </c>
      <c r="D35" s="3">
        <v>0.79528970048638958</v>
      </c>
      <c r="E35" s="3">
        <v>1.9910686349802315E-3</v>
      </c>
      <c r="F35" s="3">
        <v>7.0825155730011094E-2</v>
      </c>
      <c r="G35" s="3">
        <v>1.3681485908513809</v>
      </c>
      <c r="H35" s="3">
        <v>0.27362971817027615</v>
      </c>
    </row>
    <row r="36" spans="1:8" customFormat="1" x14ac:dyDescent="0.2">
      <c r="A36" s="3" t="s">
        <v>92</v>
      </c>
      <c r="B36" s="3">
        <v>4.7785647000000001E-2</v>
      </c>
      <c r="C36" s="3">
        <v>0.56603236899999998</v>
      </c>
      <c r="D36" s="3">
        <v>0.62519555138379268</v>
      </c>
      <c r="E36" s="3">
        <v>5.4043291520892E-3</v>
      </c>
      <c r="F36" s="3">
        <v>0.12287737861592286</v>
      </c>
      <c r="G36" s="3">
        <v>1.3672952751518048</v>
      </c>
      <c r="H36" s="3">
        <v>0.27345905503036094</v>
      </c>
    </row>
    <row r="37" spans="1:8" customFormat="1" x14ac:dyDescent="0.2">
      <c r="A37" s="3" t="s">
        <v>94</v>
      </c>
      <c r="B37" s="3">
        <v>1.3479534660000001</v>
      </c>
      <c r="C37" s="3">
        <v>0</v>
      </c>
      <c r="D37" s="3">
        <v>9.955343174901158E-3</v>
      </c>
      <c r="E37" s="3">
        <v>0</v>
      </c>
      <c r="F37" s="3">
        <v>9.102028045623916E-3</v>
      </c>
      <c r="G37" s="3">
        <v>1.3670108372205252</v>
      </c>
      <c r="H37" s="3">
        <v>0.27340216744410506</v>
      </c>
    </row>
    <row r="38" spans="1:8" customFormat="1" x14ac:dyDescent="0.2">
      <c r="A38" s="3" t="s">
        <v>95</v>
      </c>
      <c r="B38" s="3">
        <v>1.2799727E-2</v>
      </c>
      <c r="C38" s="3">
        <v>0.23807492099999999</v>
      </c>
      <c r="D38" s="3">
        <v>0.44031060670705691</v>
      </c>
      <c r="E38" s="3">
        <v>9.102028045623916E-3</v>
      </c>
      <c r="F38" s="3">
        <v>0.53730409306823679</v>
      </c>
      <c r="G38" s="3">
        <v>1.2375913758209176</v>
      </c>
      <c r="H38" s="3">
        <v>0.24751827516418351</v>
      </c>
    </row>
    <row r="39" spans="1:8" customFormat="1" x14ac:dyDescent="0.2">
      <c r="A39" s="3" t="s">
        <v>96</v>
      </c>
      <c r="B39" s="3">
        <v>1.1795659469999999</v>
      </c>
      <c r="C39" s="3">
        <v>0</v>
      </c>
      <c r="D39" s="3">
        <v>1.8204056091247832E-2</v>
      </c>
      <c r="E39" s="3">
        <v>5.6887675285149475E-4</v>
      </c>
      <c r="F39" s="3">
        <v>1.5644110703416106E-2</v>
      </c>
      <c r="G39" s="3">
        <v>1.2139829905475155</v>
      </c>
      <c r="H39" s="3">
        <v>0.2427965981095031</v>
      </c>
    </row>
    <row r="40" spans="1:8" customFormat="1" x14ac:dyDescent="0.2">
      <c r="A40" s="3" t="s">
        <v>97</v>
      </c>
      <c r="B40" s="3">
        <v>5.6887699999999997E-4</v>
      </c>
      <c r="C40" s="3">
        <v>1.1377539999999999E-3</v>
      </c>
      <c r="D40" s="3">
        <v>4.2665756463862101E-3</v>
      </c>
      <c r="E40" s="3">
        <v>7.964274539920926E-3</v>
      </c>
      <c r="F40" s="3">
        <v>1.1573797536763659</v>
      </c>
      <c r="G40" s="3">
        <v>1.171317234862673</v>
      </c>
      <c r="H40" s="3">
        <v>0.23426344697253459</v>
      </c>
    </row>
    <row r="41" spans="1:8" customFormat="1" x14ac:dyDescent="0.2">
      <c r="A41" s="3" t="s">
        <v>98</v>
      </c>
      <c r="B41" s="3">
        <v>2.8443799999999998E-4</v>
      </c>
      <c r="C41" s="3">
        <v>0.55835253299999998</v>
      </c>
      <c r="D41" s="3">
        <v>0.31999317347896578</v>
      </c>
      <c r="E41" s="3">
        <v>5.3758853144466254E-2</v>
      </c>
      <c r="F41" s="3">
        <v>0.21958642660067695</v>
      </c>
      <c r="G41" s="3">
        <v>1.1519754242241089</v>
      </c>
      <c r="H41" s="3">
        <v>0.2303950848448218</v>
      </c>
    </row>
    <row r="42" spans="1:8" customFormat="1" x14ac:dyDescent="0.2">
      <c r="A42" s="3" t="s">
        <v>239</v>
      </c>
      <c r="B42" s="3">
        <v>2.8443799999999998E-4</v>
      </c>
      <c r="C42" s="3">
        <v>0.12429957</v>
      </c>
      <c r="D42" s="3">
        <v>0.25855448417100435</v>
      </c>
      <c r="E42" s="3">
        <v>0.60443154990471315</v>
      </c>
      <c r="F42" s="3">
        <v>4.2381318087436358E-2</v>
      </c>
      <c r="G42" s="3">
        <v>1.0299513601631538</v>
      </c>
      <c r="H42" s="3">
        <v>0.20599027203263076</v>
      </c>
    </row>
    <row r="43" spans="1:8" customFormat="1" x14ac:dyDescent="0.2">
      <c r="A43" s="3" t="s">
        <v>99</v>
      </c>
      <c r="B43" s="3">
        <v>5.4043290000000003E-3</v>
      </c>
      <c r="C43" s="3">
        <v>3.4132605000000003E-2</v>
      </c>
      <c r="D43" s="3">
        <v>4.778564723952556E-2</v>
      </c>
      <c r="E43" s="3">
        <v>8.5331512927724201E-3</v>
      </c>
      <c r="F43" s="3">
        <v>0.86497710271069772</v>
      </c>
      <c r="G43" s="3">
        <v>0.96083283524299568</v>
      </c>
      <c r="H43" s="3">
        <v>0.19216656704859914</v>
      </c>
    </row>
    <row r="44" spans="1:8" customFormat="1" x14ac:dyDescent="0.2">
      <c r="A44" s="3" t="s">
        <v>222</v>
      </c>
      <c r="B44" s="3">
        <v>0</v>
      </c>
      <c r="C44" s="3">
        <v>0</v>
      </c>
      <c r="D44" s="3">
        <v>0.88033677503768804</v>
      </c>
      <c r="E44" s="3">
        <v>1.7066302585544842E-3</v>
      </c>
      <c r="F44" s="3">
        <v>4.2381318087436358E-2</v>
      </c>
      <c r="G44" s="3">
        <v>0.92442472338367887</v>
      </c>
      <c r="H44" s="3">
        <v>0.18488494467673577</v>
      </c>
    </row>
    <row r="45" spans="1:8" customFormat="1" x14ac:dyDescent="0.2">
      <c r="A45" s="3" t="s">
        <v>218</v>
      </c>
      <c r="B45" s="3">
        <v>1.4221920000000001E-3</v>
      </c>
      <c r="C45" s="3">
        <v>6.0016497000000002E-2</v>
      </c>
      <c r="D45" s="3">
        <v>9.500241772619962E-2</v>
      </c>
      <c r="E45" s="3">
        <v>0.723895668003527</v>
      </c>
      <c r="F45" s="3">
        <v>2.275507011405979E-3</v>
      </c>
      <c r="G45" s="3">
        <v>0.8826122817411326</v>
      </c>
      <c r="H45" s="3">
        <v>0.17652245634822653</v>
      </c>
    </row>
    <row r="46" spans="1:8" customFormat="1" x14ac:dyDescent="0.2">
      <c r="A46" s="3" t="s">
        <v>100</v>
      </c>
      <c r="B46" s="3">
        <v>0.13027277600000001</v>
      </c>
      <c r="C46" s="3">
        <v>0.13596154399999999</v>
      </c>
      <c r="D46" s="3">
        <v>0.12259294023949711</v>
      </c>
      <c r="E46" s="3">
        <v>0.16639645020906221</v>
      </c>
      <c r="F46" s="3">
        <v>0.28927382882498509</v>
      </c>
      <c r="G46" s="3">
        <v>0.84449753927354443</v>
      </c>
      <c r="H46" s="3">
        <v>0.16889950785470889</v>
      </c>
    </row>
    <row r="47" spans="1:8" customFormat="1" x14ac:dyDescent="0.2">
      <c r="A47" s="3" t="s">
        <v>240</v>
      </c>
      <c r="B47" s="3">
        <v>0.58281423300000001</v>
      </c>
      <c r="C47" s="3">
        <v>2.1332878E-2</v>
      </c>
      <c r="D47" s="3">
        <v>0.19683135648661718</v>
      </c>
      <c r="E47" s="3">
        <v>2.8443837642574737E-4</v>
      </c>
      <c r="F47" s="3">
        <v>1.393748044486162E-2</v>
      </c>
      <c r="G47" s="3">
        <v>0.8152003863079047</v>
      </c>
      <c r="H47" s="3">
        <v>0.16304007726158093</v>
      </c>
    </row>
    <row r="48" spans="1:8" customFormat="1" x14ac:dyDescent="0.2">
      <c r="A48" s="3" t="s">
        <v>102</v>
      </c>
      <c r="B48" s="3">
        <v>0.63003100400000001</v>
      </c>
      <c r="C48" s="3">
        <v>0</v>
      </c>
      <c r="D48" s="3">
        <v>9.102028045623916E-3</v>
      </c>
      <c r="E48" s="3">
        <v>2.8443837642574737E-4</v>
      </c>
      <c r="F48" s="3">
        <v>0.14108143470717069</v>
      </c>
      <c r="G48" s="3">
        <v>0.78049890512922038</v>
      </c>
      <c r="H48" s="3">
        <v>0.15609978102584407</v>
      </c>
    </row>
    <row r="49" spans="1:8" customFormat="1" x14ac:dyDescent="0.2">
      <c r="A49" s="3" t="s">
        <v>101</v>
      </c>
      <c r="B49" s="3">
        <v>4.3234633000000001E-2</v>
      </c>
      <c r="C49" s="3">
        <v>0.269363142</v>
      </c>
      <c r="D49" s="3">
        <v>0.43348408567283897</v>
      </c>
      <c r="E49" s="3">
        <v>1.1377535057029895E-3</v>
      </c>
      <c r="F49" s="3">
        <v>2.7021645760445998E-2</v>
      </c>
      <c r="G49" s="3">
        <v>0.77424125993898796</v>
      </c>
      <c r="H49" s="3">
        <v>0.15484825198779759</v>
      </c>
    </row>
    <row r="50" spans="1:8" customFormat="1" x14ac:dyDescent="0.2">
      <c r="A50" s="3" t="s">
        <v>103</v>
      </c>
      <c r="B50" s="3">
        <v>0.30491794</v>
      </c>
      <c r="C50" s="3">
        <v>6.2576442999999995E-2</v>
      </c>
      <c r="D50" s="3">
        <v>2.3323946866911284E-2</v>
      </c>
      <c r="E50" s="3">
        <v>5.6887675285149475E-4</v>
      </c>
      <c r="F50" s="3">
        <v>0.36749438234206561</v>
      </c>
      <c r="G50" s="3">
        <v>0.75888158896182834</v>
      </c>
      <c r="H50" s="3">
        <v>0.15177631779236567</v>
      </c>
    </row>
    <row r="51" spans="1:8" customFormat="1" x14ac:dyDescent="0.2">
      <c r="A51" s="3" t="s">
        <v>223</v>
      </c>
      <c r="B51" s="3">
        <v>1.1377539999999999E-3</v>
      </c>
      <c r="C51" s="3">
        <v>2.7021646E-2</v>
      </c>
      <c r="D51" s="3">
        <v>2.8443837642574736E-2</v>
      </c>
      <c r="E51" s="3">
        <v>6.2007566060812924E-2</v>
      </c>
      <c r="F51" s="3">
        <v>0.63600420968797111</v>
      </c>
      <c r="G51" s="3">
        <v>0.75461501339135872</v>
      </c>
      <c r="H51" s="3">
        <v>0.15092300267827174</v>
      </c>
    </row>
    <row r="52" spans="1:8" customFormat="1" x14ac:dyDescent="0.2">
      <c r="A52" s="3" t="s">
        <v>104</v>
      </c>
      <c r="B52" s="3">
        <v>2.8443799999999998E-4</v>
      </c>
      <c r="C52" s="3">
        <v>1.9910686E-2</v>
      </c>
      <c r="D52" s="3">
        <v>5.0914469380208778E-2</v>
      </c>
      <c r="E52" s="3">
        <v>3.6123673806069914E-2</v>
      </c>
      <c r="F52" s="3">
        <v>0.58110760303780185</v>
      </c>
      <c r="G52" s="3">
        <v>0.68834087022408053</v>
      </c>
      <c r="H52" s="3">
        <v>0.1376681740448161</v>
      </c>
    </row>
    <row r="53" spans="1:8" customFormat="1" x14ac:dyDescent="0.2">
      <c r="A53" s="3" t="s">
        <v>219</v>
      </c>
      <c r="B53" s="3">
        <v>0.37432090299999998</v>
      </c>
      <c r="C53" s="3">
        <v>5.6887699999999997E-4</v>
      </c>
      <c r="D53" s="3">
        <v>1.4790795574138862E-2</v>
      </c>
      <c r="E53" s="3">
        <v>2.5599453878317265E-3</v>
      </c>
      <c r="F53" s="3">
        <v>0.16952527234974543</v>
      </c>
      <c r="G53" s="3">
        <v>0.56176579331171606</v>
      </c>
      <c r="H53" s="3">
        <v>0.11235315866234322</v>
      </c>
    </row>
    <row r="54" spans="1:8" customFormat="1" x14ac:dyDescent="0.2">
      <c r="A54" s="3" t="s">
        <v>106</v>
      </c>
      <c r="B54" s="3">
        <v>1.8488494000000001E-2</v>
      </c>
      <c r="C54" s="3">
        <v>0.20280456199999999</v>
      </c>
      <c r="D54" s="3">
        <v>0.31885541997326278</v>
      </c>
      <c r="E54" s="3">
        <v>1.4221918821287368E-3</v>
      </c>
      <c r="F54" s="3">
        <v>5.973205904940695E-3</v>
      </c>
      <c r="G54" s="3">
        <v>0.5475438737603322</v>
      </c>
      <c r="H54" s="3">
        <v>0.10950877475206644</v>
      </c>
    </row>
    <row r="55" spans="1:8" customFormat="1" x14ac:dyDescent="0.2">
      <c r="A55" s="3" t="s">
        <v>197</v>
      </c>
      <c r="B55" s="3">
        <v>0</v>
      </c>
      <c r="C55" s="3">
        <v>0</v>
      </c>
      <c r="D55" s="3">
        <v>0</v>
      </c>
      <c r="E55" s="3">
        <v>0</v>
      </c>
      <c r="F55" s="3">
        <v>0.52279773587052369</v>
      </c>
      <c r="G55" s="3">
        <v>0.52279773587052369</v>
      </c>
      <c r="H55" s="3">
        <v>0.10455954717410473</v>
      </c>
    </row>
    <row r="56" spans="1:8" customFormat="1" x14ac:dyDescent="0.2">
      <c r="A56" s="3" t="s">
        <v>107</v>
      </c>
      <c r="B56" s="3">
        <v>5.6887699999999997E-4</v>
      </c>
      <c r="C56" s="3">
        <v>1.7350740999999999E-2</v>
      </c>
      <c r="D56" s="3">
        <v>5.7172113661575222E-2</v>
      </c>
      <c r="E56" s="3">
        <v>2.4461700372614272E-2</v>
      </c>
      <c r="F56" s="3">
        <v>0.39224052109110563</v>
      </c>
      <c r="G56" s="3">
        <v>0.49179395312529511</v>
      </c>
      <c r="H56" s="3">
        <v>9.835879062505902E-2</v>
      </c>
    </row>
    <row r="57" spans="1:8" customFormat="1" x14ac:dyDescent="0.2">
      <c r="A57" s="3" t="s">
        <v>108</v>
      </c>
      <c r="B57" s="3">
        <v>0.298091418</v>
      </c>
      <c r="C57" s="3">
        <v>2.9012713999999998E-2</v>
      </c>
      <c r="D57" s="3">
        <v>4.2665756463862108E-2</v>
      </c>
      <c r="E57" s="3">
        <v>1.1377535057029895E-3</v>
      </c>
      <c r="F57" s="3">
        <v>0.11576641920527918</v>
      </c>
      <c r="G57" s="3">
        <v>0.4866740611748443</v>
      </c>
      <c r="H57" s="3">
        <v>9.7334812234968857E-2</v>
      </c>
    </row>
    <row r="58" spans="1:8" customFormat="1" x14ac:dyDescent="0.2">
      <c r="A58" s="3" t="s">
        <v>109</v>
      </c>
      <c r="B58" s="3">
        <v>0.44742156599999999</v>
      </c>
      <c r="C58" s="3">
        <v>0</v>
      </c>
      <c r="D58" s="3">
        <v>3.4132605171089685E-3</v>
      </c>
      <c r="E58" s="3">
        <v>0</v>
      </c>
      <c r="F58" s="3">
        <v>2.275507011405979E-3</v>
      </c>
      <c r="G58" s="3">
        <v>0.45311033352851499</v>
      </c>
      <c r="H58" s="3">
        <v>9.0622066705702997E-2</v>
      </c>
    </row>
    <row r="59" spans="1:8" customFormat="1" x14ac:dyDescent="0.2">
      <c r="A59" s="3" t="s">
        <v>110</v>
      </c>
      <c r="B59" s="3">
        <v>0</v>
      </c>
      <c r="C59" s="3">
        <v>2.6452769000000001E-2</v>
      </c>
      <c r="D59" s="3">
        <v>3.2994851665386696E-2</v>
      </c>
      <c r="E59" s="3">
        <v>4.6363455357396818E-2</v>
      </c>
      <c r="F59" s="3">
        <v>0.34388599709872858</v>
      </c>
      <c r="G59" s="3">
        <v>0.44969707312151208</v>
      </c>
      <c r="H59" s="3">
        <v>8.9939414624302411E-2</v>
      </c>
    </row>
    <row r="60" spans="1:8" customFormat="1" x14ac:dyDescent="0.2">
      <c r="A60" s="3" t="s">
        <v>111</v>
      </c>
      <c r="B60" s="3">
        <v>0.22442187899999999</v>
      </c>
      <c r="C60" s="3">
        <v>1.9910689999999998E-3</v>
      </c>
      <c r="D60" s="3">
        <v>5.6887675285149475E-4</v>
      </c>
      <c r="E60" s="3">
        <v>8.5331512927724212E-4</v>
      </c>
      <c r="F60" s="3">
        <v>0.20849332992007283</v>
      </c>
      <c r="G60" s="3">
        <v>0.43632846980220158</v>
      </c>
      <c r="H60" s="3">
        <v>8.7265693960440316E-2</v>
      </c>
    </row>
    <row r="61" spans="1:8" customFormat="1" x14ac:dyDescent="0.2">
      <c r="A61" s="3" t="s">
        <v>112</v>
      </c>
      <c r="B61" s="3">
        <v>8.9882527000000004E-2</v>
      </c>
      <c r="C61" s="3">
        <v>0.12856614599999999</v>
      </c>
      <c r="D61" s="3">
        <v>0.18915152032312199</v>
      </c>
      <c r="E61" s="3">
        <v>5.6887675285149475E-4</v>
      </c>
      <c r="F61" s="3">
        <v>5.4043291520892E-3</v>
      </c>
      <c r="G61" s="3">
        <v>0.41357339922806269</v>
      </c>
      <c r="H61" s="3">
        <v>8.2714679845612538E-2</v>
      </c>
    </row>
    <row r="62" spans="1:8" customFormat="1" x14ac:dyDescent="0.2">
      <c r="A62" s="3" t="s">
        <v>113</v>
      </c>
      <c r="B62" s="3">
        <v>0.194840288</v>
      </c>
      <c r="C62" s="3">
        <v>2.2755069999999999E-2</v>
      </c>
      <c r="D62" s="3">
        <v>9.0735842079813403E-2</v>
      </c>
      <c r="E62" s="3">
        <v>2.8443837642574737E-4</v>
      </c>
      <c r="F62" s="3">
        <v>6.2007566060812924E-2</v>
      </c>
      <c r="G62" s="3">
        <v>0.37062320451705205</v>
      </c>
      <c r="H62" s="3">
        <v>7.4124640903410408E-2</v>
      </c>
    </row>
    <row r="63" spans="1:8" customFormat="1" x14ac:dyDescent="0.2">
      <c r="A63" s="3" t="s">
        <v>114</v>
      </c>
      <c r="B63" s="3">
        <v>7.6798359999999998E-3</v>
      </c>
      <c r="C63" s="3">
        <v>8.5047075E-2</v>
      </c>
      <c r="D63" s="3">
        <v>0.18118724578320106</v>
      </c>
      <c r="E63" s="3">
        <v>2.9012714395426232E-2</v>
      </c>
      <c r="F63" s="3">
        <v>6.2576442813664424E-2</v>
      </c>
      <c r="G63" s="3">
        <v>0.36550331399229175</v>
      </c>
      <c r="H63" s="3">
        <v>7.3100662798458352E-2</v>
      </c>
    </row>
    <row r="64" spans="1:8" customFormat="1" x14ac:dyDescent="0.2">
      <c r="A64" s="3" t="s">
        <v>115</v>
      </c>
      <c r="B64" s="3">
        <v>0.28330062299999997</v>
      </c>
      <c r="C64" s="3">
        <v>0</v>
      </c>
      <c r="D64" s="3">
        <v>6.058537417868419E-2</v>
      </c>
      <c r="E64" s="3">
        <v>2.8443837642574737E-4</v>
      </c>
      <c r="F64" s="3">
        <v>9.3864664220496621E-3</v>
      </c>
      <c r="G64" s="3">
        <v>0.35355690197715955</v>
      </c>
      <c r="H64" s="3">
        <v>7.0711380395431914E-2</v>
      </c>
    </row>
    <row r="65" spans="1:8" customFormat="1" x14ac:dyDescent="0.2">
      <c r="A65" s="3" t="s">
        <v>116</v>
      </c>
      <c r="B65" s="3">
        <v>1.1377539999999999E-3</v>
      </c>
      <c r="C65" s="3">
        <v>5.4043292E-2</v>
      </c>
      <c r="D65" s="3">
        <v>7.1394032482862593E-2</v>
      </c>
      <c r="E65" s="3">
        <v>1.4221918821287368E-3</v>
      </c>
      <c r="F65" s="3">
        <v>0.2198708649771027</v>
      </c>
      <c r="G65" s="3">
        <v>0.34786813534209404</v>
      </c>
      <c r="H65" s="3">
        <v>6.9573627068418811E-2</v>
      </c>
    </row>
    <row r="66" spans="1:8" customFormat="1" x14ac:dyDescent="0.2">
      <c r="A66" s="3" t="s">
        <v>117</v>
      </c>
      <c r="B66" s="3">
        <v>2.8443799999999998E-4</v>
      </c>
      <c r="C66" s="3">
        <v>4.0674688000000001E-2</v>
      </c>
      <c r="D66" s="3">
        <v>7.5660608129248796E-2</v>
      </c>
      <c r="E66" s="3">
        <v>0.10182893876041756</v>
      </c>
      <c r="F66" s="3">
        <v>0.10780214466535824</v>
      </c>
      <c r="G66" s="3">
        <v>0.32625081755502461</v>
      </c>
      <c r="H66" s="3">
        <v>6.5250163511004919E-2</v>
      </c>
    </row>
    <row r="67" spans="1:8" customFormat="1" x14ac:dyDescent="0.2">
      <c r="A67" s="3" t="s">
        <v>118</v>
      </c>
      <c r="B67" s="3">
        <v>2.8443799999999998E-4</v>
      </c>
      <c r="C67" s="3">
        <v>2.8443799999999998E-4</v>
      </c>
      <c r="D67" s="3">
        <v>1.393748044486162E-2</v>
      </c>
      <c r="E67" s="3">
        <v>1.1377535057029895E-3</v>
      </c>
      <c r="F67" s="3">
        <v>0.29610034985920303</v>
      </c>
      <c r="G67" s="3">
        <v>0.31174445980976762</v>
      </c>
      <c r="H67" s="3">
        <v>6.234889196195352E-2</v>
      </c>
    </row>
    <row r="68" spans="1:8" customFormat="1" x14ac:dyDescent="0.2">
      <c r="A68" s="3" t="s">
        <v>119</v>
      </c>
      <c r="B68" s="3">
        <v>8.2487129999999995E-3</v>
      </c>
      <c r="C68" s="3">
        <v>0.11093096700000001</v>
      </c>
      <c r="D68" s="3">
        <v>5.4612168273743496E-2</v>
      </c>
      <c r="E68" s="3">
        <v>9.3864664220496621E-3</v>
      </c>
      <c r="F68" s="3">
        <v>0.12828170776801207</v>
      </c>
      <c r="G68" s="3">
        <v>0.31146002246380522</v>
      </c>
      <c r="H68" s="3">
        <v>6.2292004492761045E-2</v>
      </c>
    </row>
    <row r="69" spans="1:8" customFormat="1" x14ac:dyDescent="0.2">
      <c r="A69" s="3" t="s">
        <v>120</v>
      </c>
      <c r="B69" s="3">
        <v>1.7919617999999998E-2</v>
      </c>
      <c r="C69" s="3">
        <v>6.0300935999999999E-2</v>
      </c>
      <c r="D69" s="3">
        <v>0.18659157493529027</v>
      </c>
      <c r="E69" s="3">
        <v>1.1377535057029895E-3</v>
      </c>
      <c r="F69" s="3">
        <v>1.1377535057029895E-3</v>
      </c>
      <c r="G69" s="3">
        <v>0.26708763594669627</v>
      </c>
      <c r="H69" s="3">
        <v>5.3417527189339252E-2</v>
      </c>
    </row>
    <row r="70" spans="1:8" customFormat="1" x14ac:dyDescent="0.2">
      <c r="A70" s="3" t="s">
        <v>224</v>
      </c>
      <c r="B70" s="3">
        <v>6.5420829999999998E-3</v>
      </c>
      <c r="C70" s="3">
        <v>0.12429957</v>
      </c>
      <c r="D70" s="3">
        <v>3.4985920300366923E-2</v>
      </c>
      <c r="E70" s="3">
        <v>8.3340444292743981E-2</v>
      </c>
      <c r="F70" s="3">
        <v>1.735074096197059E-2</v>
      </c>
      <c r="G70" s="3">
        <v>0.2665187585550815</v>
      </c>
      <c r="H70" s="3">
        <v>5.3303751711016298E-2</v>
      </c>
    </row>
    <row r="71" spans="1:8" customFormat="1" x14ac:dyDescent="0.2">
      <c r="A71" s="3" t="s">
        <v>121</v>
      </c>
      <c r="B71" s="3">
        <v>0</v>
      </c>
      <c r="C71" s="3">
        <v>3.1288219999999999E-3</v>
      </c>
      <c r="D71" s="3">
        <v>4.4087948345990842E-2</v>
      </c>
      <c r="E71" s="3">
        <v>1.0239781551326906E-2</v>
      </c>
      <c r="F71" s="3">
        <v>0.19996017862730039</v>
      </c>
      <c r="G71" s="3">
        <v>0.25741673052461811</v>
      </c>
      <c r="H71" s="3">
        <v>5.1483346104923625E-2</v>
      </c>
    </row>
    <row r="72" spans="1:8" customFormat="1" x14ac:dyDescent="0.2">
      <c r="A72" s="3" t="s">
        <v>225</v>
      </c>
      <c r="B72" s="3">
        <v>2.5883891999999999E-2</v>
      </c>
      <c r="C72" s="3">
        <v>4.2096880000000003E-2</v>
      </c>
      <c r="D72" s="3">
        <v>0.10865545979463549</v>
      </c>
      <c r="E72" s="3">
        <v>5.6887675285149475E-4</v>
      </c>
      <c r="F72" s="3">
        <v>6.7696333589327876E-2</v>
      </c>
      <c r="G72" s="3">
        <v>0.24490144213681486</v>
      </c>
      <c r="H72" s="3">
        <v>4.8980288427362975E-2</v>
      </c>
    </row>
    <row r="73" spans="1:8" customFormat="1" x14ac:dyDescent="0.2">
      <c r="A73" s="3" t="s">
        <v>122</v>
      </c>
      <c r="B73" s="3">
        <v>0</v>
      </c>
      <c r="C73" s="3">
        <v>1.3368603999999999E-2</v>
      </c>
      <c r="D73" s="3">
        <v>1.1661973433455642E-2</v>
      </c>
      <c r="E73" s="3">
        <v>2.5599453878317265E-3</v>
      </c>
      <c r="F73" s="3">
        <v>0.20564894615581533</v>
      </c>
      <c r="G73" s="3">
        <v>0.23323946897710271</v>
      </c>
      <c r="H73" s="3">
        <v>4.6647893795420545E-2</v>
      </c>
    </row>
    <row r="74" spans="1:8" customFormat="1" x14ac:dyDescent="0.2">
      <c r="A74" s="3" t="s">
        <v>123</v>
      </c>
      <c r="B74" s="3">
        <v>0</v>
      </c>
      <c r="C74" s="3">
        <v>1.4790796E-2</v>
      </c>
      <c r="D74" s="3">
        <v>0</v>
      </c>
      <c r="E74" s="3">
        <v>2.8443837642574737E-4</v>
      </c>
      <c r="F74" s="3">
        <v>0.19626247973376568</v>
      </c>
      <c r="G74" s="3">
        <v>0.21133771411019142</v>
      </c>
      <c r="H74" s="3">
        <v>4.2267542822038283E-2</v>
      </c>
    </row>
    <row r="75" spans="1:8" customFormat="1" x14ac:dyDescent="0.2">
      <c r="A75" s="3" t="s">
        <v>226</v>
      </c>
      <c r="B75" s="3">
        <v>3.3563728000000001E-2</v>
      </c>
      <c r="C75" s="3">
        <v>8.1633813999999999E-2</v>
      </c>
      <c r="D75" s="3">
        <v>6.058537417868419E-2</v>
      </c>
      <c r="E75" s="3">
        <v>3.128822140683221E-3</v>
      </c>
      <c r="F75" s="3">
        <v>3.1288221406832212E-2</v>
      </c>
      <c r="G75" s="3">
        <v>0.21019995972619962</v>
      </c>
      <c r="H75" s="3">
        <v>4.2039991945239927E-2</v>
      </c>
    </row>
    <row r="76" spans="1:8" customFormat="1" x14ac:dyDescent="0.2">
      <c r="A76" s="3" t="s">
        <v>124</v>
      </c>
      <c r="B76" s="3">
        <v>5.6887699999999997E-4</v>
      </c>
      <c r="C76" s="3">
        <v>0</v>
      </c>
      <c r="D76" s="3">
        <v>2.8728276019000482E-2</v>
      </c>
      <c r="E76" s="3">
        <v>5.6887675285149475E-4</v>
      </c>
      <c r="F76" s="3">
        <v>0.16952527234974543</v>
      </c>
      <c r="G76" s="3">
        <v>0.19939130212159742</v>
      </c>
      <c r="H76" s="3">
        <v>3.9878260424319481E-2</v>
      </c>
    </row>
    <row r="77" spans="1:8" customFormat="1" x14ac:dyDescent="0.2">
      <c r="A77" s="3" t="s">
        <v>126</v>
      </c>
      <c r="B77" s="3">
        <v>1.2515289000000001E-2</v>
      </c>
      <c r="C77" s="3">
        <v>5.3758853000000002E-2</v>
      </c>
      <c r="D77" s="3">
        <v>0.11036209005318998</v>
      </c>
      <c r="E77" s="3">
        <v>2.8443837642574737E-4</v>
      </c>
      <c r="F77" s="3">
        <v>1.735074096197059E-2</v>
      </c>
      <c r="G77" s="3">
        <v>0.19427141139158632</v>
      </c>
      <c r="H77" s="3">
        <v>3.8854282278317262E-2</v>
      </c>
    </row>
    <row r="78" spans="1:8" customFormat="1" x14ac:dyDescent="0.2">
      <c r="A78" s="3" t="s">
        <v>125</v>
      </c>
      <c r="B78" s="3">
        <v>2.8443799999999998E-4</v>
      </c>
      <c r="C78" s="3">
        <v>2.8443799999999998E-4</v>
      </c>
      <c r="D78" s="3">
        <v>2.8443837642574737E-4</v>
      </c>
      <c r="E78" s="3">
        <v>1.7066302585544842E-3</v>
      </c>
      <c r="F78" s="3">
        <v>0.18716045168814177</v>
      </c>
      <c r="G78" s="3">
        <v>0.18972039632312201</v>
      </c>
      <c r="H78" s="3">
        <v>3.7944079264624404E-2</v>
      </c>
    </row>
    <row r="79" spans="1:8" customFormat="1" x14ac:dyDescent="0.2">
      <c r="A79" s="3" t="s">
        <v>127</v>
      </c>
      <c r="B79" s="3">
        <v>5.973206E-3</v>
      </c>
      <c r="C79" s="3">
        <v>4.9207839000000003E-2</v>
      </c>
      <c r="D79" s="3">
        <v>0.12941946127371504</v>
      </c>
      <c r="E79" s="3">
        <v>0</v>
      </c>
      <c r="F79" s="3">
        <v>2.8443837642574735E-3</v>
      </c>
      <c r="G79" s="3">
        <v>0.18744489003797252</v>
      </c>
      <c r="H79" s="3">
        <v>3.7488978007594501E-2</v>
      </c>
    </row>
    <row r="80" spans="1:8" customFormat="1" x14ac:dyDescent="0.2">
      <c r="A80" s="3" t="s">
        <v>129</v>
      </c>
      <c r="B80" s="3">
        <v>0</v>
      </c>
      <c r="C80" s="3">
        <v>2.6452769000000001E-2</v>
      </c>
      <c r="D80" s="3">
        <v>5.8878743920129706E-2</v>
      </c>
      <c r="E80" s="3">
        <v>8.4478197798446966E-2</v>
      </c>
      <c r="F80" s="3">
        <v>5.688767528514947E-3</v>
      </c>
      <c r="G80" s="3">
        <v>0.17549847824709161</v>
      </c>
      <c r="H80" s="3">
        <v>3.5099695649418325E-2</v>
      </c>
    </row>
    <row r="81" spans="1:8" customFormat="1" x14ac:dyDescent="0.2">
      <c r="A81" s="3" t="s">
        <v>128</v>
      </c>
      <c r="B81" s="3">
        <v>0</v>
      </c>
      <c r="C81" s="3">
        <v>2.8443799999999998E-4</v>
      </c>
      <c r="D81" s="3">
        <v>0</v>
      </c>
      <c r="E81" s="3">
        <v>1.4221918821287368E-3</v>
      </c>
      <c r="F81" s="3">
        <v>0.17009414910259693</v>
      </c>
      <c r="G81" s="3">
        <v>0.17180077898472568</v>
      </c>
      <c r="H81" s="3">
        <v>3.4360155796945138E-2</v>
      </c>
    </row>
    <row r="82" spans="1:8" customFormat="1" x14ac:dyDescent="0.2">
      <c r="A82" s="3" t="s">
        <v>130</v>
      </c>
      <c r="B82" s="3">
        <v>0</v>
      </c>
      <c r="C82" s="3">
        <v>5.6887680000000003E-3</v>
      </c>
      <c r="D82" s="3">
        <v>0</v>
      </c>
      <c r="E82" s="3">
        <v>1.9910686349802315E-3</v>
      </c>
      <c r="F82" s="3">
        <v>0.15587223028130956</v>
      </c>
      <c r="G82" s="3">
        <v>0.16355206691628979</v>
      </c>
      <c r="H82" s="3">
        <v>3.2710413383257961E-2</v>
      </c>
    </row>
    <row r="83" spans="1:8" customFormat="1" x14ac:dyDescent="0.2">
      <c r="A83" s="3" t="s">
        <v>131</v>
      </c>
      <c r="B83" s="3">
        <v>9.1020279999999999E-3</v>
      </c>
      <c r="C83" s="3">
        <v>5.1198908000000001E-2</v>
      </c>
      <c r="D83" s="3">
        <v>8.4762636174872716E-2</v>
      </c>
      <c r="E83" s="3">
        <v>1.4221918821287368E-3</v>
      </c>
      <c r="F83" s="3">
        <v>1.2230850186307136E-2</v>
      </c>
      <c r="G83" s="3">
        <v>0.15871661424330857</v>
      </c>
      <c r="H83" s="3">
        <v>3.1743322848661715E-2</v>
      </c>
    </row>
    <row r="84" spans="1:8" customFormat="1" x14ac:dyDescent="0.2">
      <c r="A84" s="3" t="s">
        <v>132</v>
      </c>
      <c r="B84" s="3">
        <v>1.4790796E-2</v>
      </c>
      <c r="C84" s="3">
        <v>4.0105810999999998E-2</v>
      </c>
      <c r="D84" s="3">
        <v>8.7038143186278699E-2</v>
      </c>
      <c r="E84" s="3">
        <v>5.6887675285149475E-4</v>
      </c>
      <c r="F84" s="3">
        <v>1.1377535057029894E-2</v>
      </c>
      <c r="G84" s="3">
        <v>0.15388116199616012</v>
      </c>
      <c r="H84" s="3">
        <v>3.0776232399232023E-2</v>
      </c>
    </row>
    <row r="85" spans="1:8" customFormat="1" x14ac:dyDescent="0.2">
      <c r="A85" s="3" t="s">
        <v>133</v>
      </c>
      <c r="B85" s="3">
        <v>0</v>
      </c>
      <c r="C85" s="3">
        <v>0</v>
      </c>
      <c r="D85" s="3">
        <v>0</v>
      </c>
      <c r="E85" s="3">
        <v>8.5331512927724212E-4</v>
      </c>
      <c r="F85" s="3">
        <v>0.13197940666154678</v>
      </c>
      <c r="G85" s="3">
        <v>0.13283272179082403</v>
      </c>
      <c r="H85" s="3">
        <v>2.6566544358164808E-2</v>
      </c>
    </row>
    <row r="86" spans="1:8" customFormat="1" x14ac:dyDescent="0.2">
      <c r="A86" s="3" t="s">
        <v>134</v>
      </c>
      <c r="B86" s="3">
        <v>0</v>
      </c>
      <c r="C86" s="3">
        <v>4.2665760000000002E-3</v>
      </c>
      <c r="D86" s="3">
        <v>5.3758853144466254E-2</v>
      </c>
      <c r="E86" s="3">
        <v>5.1198907756634529E-3</v>
      </c>
      <c r="F86" s="3">
        <v>6.5136388201496143E-2</v>
      </c>
      <c r="G86" s="3">
        <v>0.12828170812162587</v>
      </c>
      <c r="H86" s="3">
        <v>2.5656341624325174E-2</v>
      </c>
    </row>
    <row r="87" spans="1:8" customFormat="1" x14ac:dyDescent="0.2">
      <c r="A87" s="3" t="s">
        <v>135</v>
      </c>
      <c r="B87" s="3">
        <v>4.5510139999999999E-3</v>
      </c>
      <c r="C87" s="3">
        <v>5.3758853000000002E-2</v>
      </c>
      <c r="D87" s="3">
        <v>3.7830304064624398E-2</v>
      </c>
      <c r="E87" s="3">
        <v>1.4221918821287368E-3</v>
      </c>
      <c r="F87" s="3">
        <v>2.360838524333703E-2</v>
      </c>
      <c r="G87" s="3">
        <v>0.12117074819009016</v>
      </c>
      <c r="H87" s="3">
        <v>2.4234149638018031E-2</v>
      </c>
    </row>
    <row r="88" spans="1:8" customFormat="1" x14ac:dyDescent="0.2">
      <c r="A88" s="3" t="s">
        <v>136</v>
      </c>
      <c r="B88" s="3">
        <v>2.275507E-3</v>
      </c>
      <c r="C88" s="3">
        <v>7.1962909000000005E-2</v>
      </c>
      <c r="D88" s="3">
        <v>3.9252495946753133E-2</v>
      </c>
      <c r="E88" s="3">
        <v>8.5331512927724212E-4</v>
      </c>
      <c r="F88" s="3">
        <v>1.4221918821287368E-3</v>
      </c>
      <c r="G88" s="3">
        <v>0.11576641895815912</v>
      </c>
      <c r="H88" s="3">
        <v>2.3153283791631823E-2</v>
      </c>
    </row>
    <row r="89" spans="1:8" customFormat="1" x14ac:dyDescent="0.2">
      <c r="A89" s="3" t="s">
        <v>137</v>
      </c>
      <c r="B89" s="3">
        <v>0</v>
      </c>
      <c r="C89" s="3">
        <v>0</v>
      </c>
      <c r="D89" s="3">
        <v>1.4221918821287368E-3</v>
      </c>
      <c r="E89" s="3">
        <v>2.8443837642574737E-4</v>
      </c>
      <c r="F89" s="3">
        <v>0.10808658304178399</v>
      </c>
      <c r="G89" s="3">
        <v>0.10979321330033848</v>
      </c>
      <c r="H89" s="3">
        <v>2.1958642660067695E-2</v>
      </c>
    </row>
    <row r="90" spans="1:8" customFormat="1" x14ac:dyDescent="0.2">
      <c r="A90" s="3" t="s">
        <v>139</v>
      </c>
      <c r="B90" s="3">
        <v>0</v>
      </c>
      <c r="C90" s="3">
        <v>3.1288219999999999E-3</v>
      </c>
      <c r="D90" s="3">
        <v>1.1377535057029895E-3</v>
      </c>
      <c r="E90" s="3">
        <v>1.4221918821287368E-3</v>
      </c>
      <c r="F90" s="3">
        <v>9.1589157209090652E-2</v>
      </c>
      <c r="G90" s="3">
        <v>9.7277924596922374E-2</v>
      </c>
      <c r="H90" s="3">
        <v>1.9455584919384476E-2</v>
      </c>
    </row>
    <row r="91" spans="1:8" customFormat="1" ht="17" thickBot="1" x14ac:dyDescent="0.25">
      <c r="A91" s="1" t="s">
        <v>138</v>
      </c>
      <c r="B91" s="1">
        <v>3.697699E-3</v>
      </c>
      <c r="C91" s="1">
        <v>1.9057371E-2</v>
      </c>
      <c r="D91" s="1">
        <v>7.3669539494268563E-2</v>
      </c>
      <c r="E91" s="1">
        <v>0</v>
      </c>
      <c r="F91" s="1">
        <v>5.6887675285149475E-4</v>
      </c>
      <c r="G91" s="1">
        <v>9.6993486247120064E-2</v>
      </c>
      <c r="H91" s="1">
        <v>1.9398697249424012E-2</v>
      </c>
    </row>
    <row r="92" spans="1:8" customFormat="1" ht="17" thickBot="1" x14ac:dyDescent="0.25">
      <c r="A92" s="8"/>
      <c r="B92" s="3"/>
      <c r="C92" s="3"/>
      <c r="D92" s="3"/>
      <c r="E92" s="3"/>
      <c r="F92" s="3"/>
      <c r="G92" s="3"/>
      <c r="H92" s="3"/>
    </row>
    <row r="93" spans="1:8" s="9" customFormat="1" ht="17" thickBot="1" x14ac:dyDescent="0.25">
      <c r="A93" s="4" t="s">
        <v>244</v>
      </c>
      <c r="B93" s="4" t="s">
        <v>213</v>
      </c>
      <c r="C93" s="4" t="s">
        <v>214</v>
      </c>
      <c r="D93" s="4" t="s">
        <v>215</v>
      </c>
      <c r="E93" s="4" t="s">
        <v>216</v>
      </c>
      <c r="F93" s="4" t="s">
        <v>217</v>
      </c>
      <c r="G93" s="4" t="s">
        <v>0</v>
      </c>
      <c r="H93" s="4" t="s">
        <v>1</v>
      </c>
    </row>
    <row r="94" spans="1:8" x14ac:dyDescent="0.2">
      <c r="A94" s="5" t="s">
        <v>141</v>
      </c>
      <c r="B94" s="5">
        <v>0</v>
      </c>
      <c r="C94" s="5">
        <v>8.53315E-4</v>
      </c>
      <c r="D94" s="5">
        <v>0</v>
      </c>
      <c r="E94" s="5">
        <v>1.7066302585544842E-3</v>
      </c>
      <c r="F94" s="5">
        <v>9.3580225844070886E-2</v>
      </c>
      <c r="G94" s="5">
        <v>9.6140171102625377E-2</v>
      </c>
      <c r="H94" s="5">
        <v>1.9228034220525075E-2</v>
      </c>
    </row>
    <row r="95" spans="1:8" x14ac:dyDescent="0.2">
      <c r="A95" s="5" t="s">
        <v>227</v>
      </c>
      <c r="B95" s="5">
        <v>4.1243565000000003E-2</v>
      </c>
      <c r="C95" s="5">
        <v>9.1020279999999999E-3</v>
      </c>
      <c r="D95" s="5">
        <v>3.4132605171089685E-3</v>
      </c>
      <c r="E95" s="5">
        <v>0</v>
      </c>
      <c r="F95" s="5">
        <v>3.1857098159683704E-2</v>
      </c>
      <c r="G95" s="5">
        <v>8.5615951676792673E-2</v>
      </c>
      <c r="H95" s="5">
        <v>1.7123190335358536E-2</v>
      </c>
    </row>
    <row r="96" spans="1:8" x14ac:dyDescent="0.2">
      <c r="A96" s="5" t="s">
        <v>142</v>
      </c>
      <c r="B96" s="5">
        <v>0</v>
      </c>
      <c r="C96" s="5">
        <v>0</v>
      </c>
      <c r="D96" s="5">
        <v>7.8504991893506265E-2</v>
      </c>
      <c r="E96" s="5">
        <v>0</v>
      </c>
      <c r="F96" s="5">
        <v>5.973205904940695E-3</v>
      </c>
      <c r="G96" s="5">
        <v>8.4478197798446966E-2</v>
      </c>
      <c r="H96" s="5">
        <v>1.6895639559689393E-2</v>
      </c>
    </row>
    <row r="97" spans="1:8" x14ac:dyDescent="0.2">
      <c r="A97" s="5" t="s">
        <v>143</v>
      </c>
      <c r="B97" s="5">
        <v>0</v>
      </c>
      <c r="C97" s="5">
        <v>1.4221920000000001E-3</v>
      </c>
      <c r="D97" s="5">
        <v>0</v>
      </c>
      <c r="E97" s="5">
        <v>1.1377535057029895E-3</v>
      </c>
      <c r="F97" s="5">
        <v>7.8789430269932015E-2</v>
      </c>
      <c r="G97" s="5">
        <v>8.1349375775635002E-2</v>
      </c>
      <c r="H97" s="5">
        <v>1.6269875155127001E-2</v>
      </c>
    </row>
    <row r="98" spans="1:8" x14ac:dyDescent="0.2">
      <c r="A98" s="5" t="s">
        <v>140</v>
      </c>
      <c r="B98" s="5">
        <v>8.53315E-4</v>
      </c>
      <c r="C98" s="5">
        <v>8.53315E-4</v>
      </c>
      <c r="D98" s="5">
        <v>7.6229484882100296E-2</v>
      </c>
      <c r="E98" s="5">
        <v>5.6887675285149475E-4</v>
      </c>
      <c r="F98" s="5">
        <v>0</v>
      </c>
      <c r="G98" s="5">
        <v>7.8504991634951796E-2</v>
      </c>
      <c r="H98" s="5">
        <v>1.5700998326990359E-2</v>
      </c>
    </row>
    <row r="99" spans="1:8" x14ac:dyDescent="0.2">
      <c r="A99" s="5" t="s">
        <v>228</v>
      </c>
      <c r="B99" s="5">
        <v>1.70663E-3</v>
      </c>
      <c r="C99" s="5">
        <v>2.2755069999999999E-2</v>
      </c>
      <c r="D99" s="5">
        <v>1.3653042068435874E-2</v>
      </c>
      <c r="E99" s="5">
        <v>3.982137269960463E-3</v>
      </c>
      <c r="F99" s="5">
        <v>3.6408112182495664E-2</v>
      </c>
      <c r="G99" s="5">
        <v>7.8504991520891992E-2</v>
      </c>
      <c r="H99" s="5">
        <v>1.5700998304178398E-2</v>
      </c>
    </row>
    <row r="100" spans="1:8" x14ac:dyDescent="0.2">
      <c r="A100" s="5" t="s">
        <v>144</v>
      </c>
      <c r="B100" s="5">
        <v>0</v>
      </c>
      <c r="C100" s="5">
        <v>0</v>
      </c>
      <c r="D100" s="5">
        <v>7.4807292999971561E-2</v>
      </c>
      <c r="E100" s="5">
        <v>0</v>
      </c>
      <c r="F100" s="5">
        <v>0</v>
      </c>
      <c r="G100" s="5">
        <v>7.4807292999971561E-2</v>
      </c>
      <c r="H100" s="5">
        <v>1.4961458599994312E-2</v>
      </c>
    </row>
    <row r="101" spans="1:8" x14ac:dyDescent="0.2">
      <c r="A101" s="5" t="s">
        <v>147</v>
      </c>
      <c r="B101" s="5">
        <v>0</v>
      </c>
      <c r="C101" s="5">
        <v>0</v>
      </c>
      <c r="D101" s="5">
        <v>7.1394032482862593E-2</v>
      </c>
      <c r="E101" s="5">
        <v>0</v>
      </c>
      <c r="F101" s="5">
        <v>1.1377535057029895E-3</v>
      </c>
      <c r="G101" s="5">
        <v>7.2531785988565578E-2</v>
      </c>
      <c r="H101" s="5">
        <v>1.4506357197713116E-2</v>
      </c>
    </row>
    <row r="102" spans="1:8" x14ac:dyDescent="0.2">
      <c r="A102" s="5" t="s">
        <v>145</v>
      </c>
      <c r="B102" s="5">
        <v>0</v>
      </c>
      <c r="C102" s="5">
        <v>0</v>
      </c>
      <c r="D102" s="5">
        <v>2.8443837642574737E-4</v>
      </c>
      <c r="E102" s="5">
        <v>5.6887675285149475E-4</v>
      </c>
      <c r="F102" s="5">
        <v>7.1109594106436844E-2</v>
      </c>
      <c r="G102" s="5">
        <v>7.1962909235714093E-2</v>
      </c>
      <c r="H102" s="5">
        <v>1.4392581847142819E-2</v>
      </c>
    </row>
    <row r="103" spans="1:8" x14ac:dyDescent="0.2">
      <c r="A103" s="5" t="s">
        <v>146</v>
      </c>
      <c r="B103" s="5">
        <v>0</v>
      </c>
      <c r="C103" s="5">
        <v>3.9821370000000002E-3</v>
      </c>
      <c r="D103" s="5">
        <v>2.8443837642574736E-2</v>
      </c>
      <c r="E103" s="5">
        <v>1.507523395056461E-2</v>
      </c>
      <c r="F103" s="5">
        <v>1.9626247973376566E-2</v>
      </c>
      <c r="G103" s="5">
        <v>6.712745656651592E-2</v>
      </c>
      <c r="H103" s="5">
        <v>1.3425491313303183E-2</v>
      </c>
    </row>
    <row r="104" spans="1:8" x14ac:dyDescent="0.2">
      <c r="A104" s="5" t="s">
        <v>148</v>
      </c>
      <c r="B104" s="5">
        <v>8.53315E-4</v>
      </c>
      <c r="C104" s="5">
        <v>2.8728276000000001E-2</v>
      </c>
      <c r="D104" s="5">
        <v>2.2755070114059788E-2</v>
      </c>
      <c r="E104" s="5">
        <v>1.7066302585544842E-3</v>
      </c>
      <c r="F104" s="5">
        <v>7.679836163495179E-3</v>
      </c>
      <c r="G104" s="5">
        <v>6.1723127536109451E-2</v>
      </c>
      <c r="H104" s="5">
        <v>1.2344625507221891E-2</v>
      </c>
    </row>
    <row r="105" spans="1:8" x14ac:dyDescent="0.2">
      <c r="A105" s="5" t="s">
        <v>149</v>
      </c>
      <c r="B105" s="5">
        <v>6.2576439999999997E-3</v>
      </c>
      <c r="C105" s="5">
        <v>5.6887680000000003E-3</v>
      </c>
      <c r="D105" s="5">
        <v>4.721677048667406E-2</v>
      </c>
      <c r="E105" s="5">
        <v>0</v>
      </c>
      <c r="F105" s="5">
        <v>1.1377535057029895E-3</v>
      </c>
      <c r="G105" s="5">
        <v>6.0300935992377049E-2</v>
      </c>
      <c r="H105" s="5">
        <v>1.206018719847541E-2</v>
      </c>
    </row>
    <row r="106" spans="1:8" x14ac:dyDescent="0.2">
      <c r="A106" s="5" t="s">
        <v>150</v>
      </c>
      <c r="B106" s="5">
        <v>0</v>
      </c>
      <c r="C106" s="5">
        <v>5.6887699999999997E-4</v>
      </c>
      <c r="D106" s="5">
        <v>2.8443837642574737E-4</v>
      </c>
      <c r="E106" s="5">
        <v>6.5420826577921891E-3</v>
      </c>
      <c r="F106" s="5">
        <v>4.4656825098842334E-2</v>
      </c>
      <c r="G106" s="5">
        <v>5.2052223133060273E-2</v>
      </c>
      <c r="H106" s="5">
        <v>1.0410444626612055E-2</v>
      </c>
    </row>
    <row r="107" spans="1:8" x14ac:dyDescent="0.2">
      <c r="A107" s="5" t="s">
        <v>229</v>
      </c>
      <c r="B107" s="5">
        <v>0</v>
      </c>
      <c r="C107" s="5">
        <v>2.275507E-3</v>
      </c>
      <c r="D107" s="5">
        <v>0</v>
      </c>
      <c r="E107" s="5">
        <v>5.6887675285149475E-4</v>
      </c>
      <c r="F107" s="5">
        <v>4.6647893733822568E-2</v>
      </c>
      <c r="G107" s="5">
        <v>4.9492277486674063E-2</v>
      </c>
      <c r="H107" s="5">
        <v>9.8984554973348127E-3</v>
      </c>
    </row>
    <row r="108" spans="1:8" x14ac:dyDescent="0.2">
      <c r="A108" s="5" t="s">
        <v>152</v>
      </c>
      <c r="B108" s="5">
        <v>0</v>
      </c>
      <c r="C108" s="5">
        <v>0</v>
      </c>
      <c r="D108" s="5">
        <v>0</v>
      </c>
      <c r="E108" s="5">
        <v>0</v>
      </c>
      <c r="F108" s="5">
        <v>4.5510140228119576E-2</v>
      </c>
      <c r="G108" s="5">
        <v>4.5510140228119576E-2</v>
      </c>
      <c r="H108" s="5">
        <v>9.102028045623916E-3</v>
      </c>
    </row>
    <row r="109" spans="1:8" x14ac:dyDescent="0.2">
      <c r="A109" s="5" t="s">
        <v>153</v>
      </c>
      <c r="B109" s="5">
        <v>4.2665760000000002E-3</v>
      </c>
      <c r="C109" s="5">
        <v>2.0764001000000001E-2</v>
      </c>
      <c r="D109" s="5">
        <v>1.9057371220525074E-2</v>
      </c>
      <c r="E109" s="5">
        <v>0</v>
      </c>
      <c r="F109" s="5">
        <v>5.6887675285149475E-4</v>
      </c>
      <c r="G109" s="5">
        <v>4.4656824973376565E-2</v>
      </c>
      <c r="H109" s="5">
        <v>8.9313649946753133E-3</v>
      </c>
    </row>
    <row r="110" spans="1:8" x14ac:dyDescent="0.2">
      <c r="A110" s="5" t="s">
        <v>151</v>
      </c>
      <c r="B110" s="5">
        <v>0</v>
      </c>
      <c r="C110" s="5">
        <v>5.6887699999999997E-4</v>
      </c>
      <c r="D110" s="5">
        <v>0</v>
      </c>
      <c r="E110" s="5">
        <v>5.6887675285149475E-4</v>
      </c>
      <c r="F110" s="5">
        <v>4.0959126205307624E-2</v>
      </c>
      <c r="G110" s="5">
        <v>4.2096879958159118E-2</v>
      </c>
      <c r="H110" s="5">
        <v>8.4193759916318233E-3</v>
      </c>
    </row>
    <row r="111" spans="1:8" x14ac:dyDescent="0.2">
      <c r="A111" s="5" t="s">
        <v>158</v>
      </c>
      <c r="B111" s="5">
        <v>0</v>
      </c>
      <c r="C111" s="5">
        <v>3.1288220999999998E-2</v>
      </c>
      <c r="D111" s="5">
        <v>3.128822140683221E-3</v>
      </c>
      <c r="E111" s="5">
        <v>0</v>
      </c>
      <c r="F111" s="5">
        <v>4.2665756463862101E-3</v>
      </c>
      <c r="G111" s="5">
        <v>3.8683618787069426E-2</v>
      </c>
      <c r="H111" s="5">
        <v>7.7367237574138851E-3</v>
      </c>
    </row>
    <row r="112" spans="1:8" x14ac:dyDescent="0.2">
      <c r="A112" s="5" t="s">
        <v>156</v>
      </c>
      <c r="B112" s="5">
        <v>0</v>
      </c>
      <c r="C112" s="5">
        <v>0</v>
      </c>
      <c r="D112" s="5">
        <v>0</v>
      </c>
      <c r="E112" s="5">
        <v>1.4221918821287368E-3</v>
      </c>
      <c r="F112" s="5">
        <v>3.6692550558921407E-2</v>
      </c>
      <c r="G112" s="5">
        <v>3.8114742441050141E-2</v>
      </c>
      <c r="H112" s="5">
        <v>7.622948488210028E-3</v>
      </c>
    </row>
    <row r="113" spans="1:8" x14ac:dyDescent="0.2">
      <c r="A113" s="5" t="s">
        <v>154</v>
      </c>
      <c r="B113" s="5">
        <v>0</v>
      </c>
      <c r="C113" s="5">
        <v>0</v>
      </c>
      <c r="D113" s="5">
        <v>0</v>
      </c>
      <c r="E113" s="5">
        <v>1.4221918821287368E-3</v>
      </c>
      <c r="F113" s="5">
        <v>3.6123673806069914E-2</v>
      </c>
      <c r="G113" s="5">
        <v>3.7545865688198649E-2</v>
      </c>
      <c r="H113" s="5">
        <v>7.5091731376397295E-3</v>
      </c>
    </row>
    <row r="114" spans="1:8" x14ac:dyDescent="0.2">
      <c r="A114" s="5" t="s">
        <v>160</v>
      </c>
      <c r="B114" s="5">
        <v>0</v>
      </c>
      <c r="C114" s="5">
        <v>0</v>
      </c>
      <c r="D114" s="5">
        <v>0</v>
      </c>
      <c r="E114" s="5">
        <v>2.8443837642574737E-4</v>
      </c>
      <c r="F114" s="5">
        <v>3.5839235429644165E-2</v>
      </c>
      <c r="G114" s="5">
        <v>3.6123673806069914E-2</v>
      </c>
      <c r="H114" s="5">
        <v>7.2247347612139825E-3</v>
      </c>
    </row>
    <row r="115" spans="1:8" x14ac:dyDescent="0.2">
      <c r="A115" s="5" t="s">
        <v>155</v>
      </c>
      <c r="B115" s="5">
        <v>2.8443799999999998E-4</v>
      </c>
      <c r="C115" s="5">
        <v>5.1198909999999997E-3</v>
      </c>
      <c r="D115" s="5">
        <v>2.9012714395426232E-2</v>
      </c>
      <c r="E115" s="5">
        <v>0</v>
      </c>
      <c r="F115" s="5">
        <v>2.8443837642574737E-4</v>
      </c>
      <c r="G115" s="5">
        <v>3.4701481771851977E-2</v>
      </c>
      <c r="H115" s="5">
        <v>6.9402963543703953E-3</v>
      </c>
    </row>
    <row r="116" spans="1:8" x14ac:dyDescent="0.2">
      <c r="A116" s="5" t="s">
        <v>159</v>
      </c>
      <c r="B116" s="5">
        <v>0</v>
      </c>
      <c r="C116" s="5">
        <v>0</v>
      </c>
      <c r="D116" s="5">
        <v>0</v>
      </c>
      <c r="E116" s="5">
        <v>0</v>
      </c>
      <c r="F116" s="5">
        <v>3.3279290041812438E-2</v>
      </c>
      <c r="G116" s="5">
        <v>3.3279290041812438E-2</v>
      </c>
      <c r="H116" s="5">
        <v>6.6558580083624875E-3</v>
      </c>
    </row>
    <row r="117" spans="1:8" x14ac:dyDescent="0.2">
      <c r="A117" s="5" t="s">
        <v>157</v>
      </c>
      <c r="B117" s="5">
        <v>0</v>
      </c>
      <c r="C117" s="5">
        <v>0</v>
      </c>
      <c r="D117" s="5">
        <v>0</v>
      </c>
      <c r="E117" s="5">
        <v>2.8443837642574737E-4</v>
      </c>
      <c r="F117" s="5">
        <v>3.1857098159683704E-2</v>
      </c>
      <c r="G117" s="5">
        <v>3.2141536536109454E-2</v>
      </c>
      <c r="H117" s="5">
        <v>6.4283073072218906E-3</v>
      </c>
    </row>
    <row r="118" spans="1:8" x14ac:dyDescent="0.2">
      <c r="A118" s="5" t="s">
        <v>161</v>
      </c>
      <c r="B118" s="5">
        <v>8.53315E-4</v>
      </c>
      <c r="C118" s="5">
        <v>8.5331509999999992E-3</v>
      </c>
      <c r="D118" s="5">
        <v>6.826521034217937E-3</v>
      </c>
      <c r="E118" s="5">
        <v>0</v>
      </c>
      <c r="F118" s="5">
        <v>1.5644110703416106E-2</v>
      </c>
      <c r="G118" s="5">
        <v>3.1857097737634038E-2</v>
      </c>
      <c r="H118" s="5">
        <v>6.3714195475268074E-3</v>
      </c>
    </row>
    <row r="119" spans="1:8" x14ac:dyDescent="0.2">
      <c r="A119" s="5" t="s">
        <v>230</v>
      </c>
      <c r="B119" s="5">
        <v>0</v>
      </c>
      <c r="C119" s="5">
        <v>0</v>
      </c>
      <c r="D119" s="5">
        <v>2.9297152771851978E-2</v>
      </c>
      <c r="E119" s="5">
        <v>0</v>
      </c>
      <c r="F119" s="5">
        <v>8.5331512927724212E-4</v>
      </c>
      <c r="G119" s="5">
        <v>3.015046790112922E-2</v>
      </c>
      <c r="H119" s="5">
        <v>6.0300935802258442E-3</v>
      </c>
    </row>
    <row r="120" spans="1:8" x14ac:dyDescent="0.2">
      <c r="A120" s="5" t="s">
        <v>162</v>
      </c>
      <c r="B120" s="5">
        <v>0</v>
      </c>
      <c r="C120" s="5">
        <v>0</v>
      </c>
      <c r="D120" s="5">
        <v>0</v>
      </c>
      <c r="E120" s="5">
        <v>0</v>
      </c>
      <c r="F120" s="5">
        <v>2.787496088972324E-2</v>
      </c>
      <c r="G120" s="5">
        <v>2.787496088972324E-2</v>
      </c>
      <c r="H120" s="5">
        <v>5.5749921779446477E-3</v>
      </c>
    </row>
    <row r="121" spans="1:8" x14ac:dyDescent="0.2">
      <c r="A121" s="5" t="s">
        <v>105</v>
      </c>
      <c r="B121" s="5">
        <v>2.8443799999999998E-4</v>
      </c>
      <c r="C121" s="5">
        <v>4.2665760000000002E-3</v>
      </c>
      <c r="D121" s="5">
        <v>1.194641180988139E-2</v>
      </c>
      <c r="E121" s="5">
        <v>1.1093096680604148E-2</v>
      </c>
      <c r="F121" s="5">
        <v>0</v>
      </c>
      <c r="G121" s="5">
        <v>2.759052249048554E-2</v>
      </c>
      <c r="H121" s="5">
        <v>5.5181044980971081E-3</v>
      </c>
    </row>
    <row r="122" spans="1:8" x14ac:dyDescent="0.2">
      <c r="A122" s="5" t="s">
        <v>163</v>
      </c>
      <c r="B122" s="5">
        <v>3.9821370000000002E-3</v>
      </c>
      <c r="C122" s="5">
        <v>3.697699E-3</v>
      </c>
      <c r="D122" s="5">
        <v>1.9910686349802316E-2</v>
      </c>
      <c r="E122" s="5">
        <v>0</v>
      </c>
      <c r="F122" s="5">
        <v>0</v>
      </c>
      <c r="G122" s="5">
        <v>2.7590522349802318E-2</v>
      </c>
      <c r="H122" s="5">
        <v>5.518104469960464E-3</v>
      </c>
    </row>
    <row r="123" spans="1:8" x14ac:dyDescent="0.2">
      <c r="A123" s="5" t="s">
        <v>164</v>
      </c>
      <c r="B123" s="5">
        <v>0</v>
      </c>
      <c r="C123" s="5">
        <v>2.8443840000000001E-3</v>
      </c>
      <c r="D123" s="5">
        <v>1.393748044486162E-2</v>
      </c>
      <c r="E123" s="5">
        <v>2.8443837642574737E-4</v>
      </c>
      <c r="F123" s="5">
        <v>5.4043291520892E-3</v>
      </c>
      <c r="G123" s="5">
        <v>2.2470631973376565E-2</v>
      </c>
      <c r="H123" s="5">
        <v>4.4941263946753126E-3</v>
      </c>
    </row>
    <row r="124" spans="1:8" x14ac:dyDescent="0.2">
      <c r="A124" s="5" t="s">
        <v>166</v>
      </c>
      <c r="B124" s="5">
        <v>0</v>
      </c>
      <c r="C124" s="5">
        <v>0</v>
      </c>
      <c r="D124" s="5">
        <v>0</v>
      </c>
      <c r="E124" s="5">
        <v>2.8443837642574737E-4</v>
      </c>
      <c r="F124" s="5">
        <v>2.16173166083568E-2</v>
      </c>
      <c r="G124" s="5">
        <v>2.1901754984782546E-2</v>
      </c>
      <c r="H124" s="5">
        <v>4.3803509969565094E-3</v>
      </c>
    </row>
    <row r="125" spans="1:8" x14ac:dyDescent="0.2">
      <c r="A125" s="5" t="s">
        <v>165</v>
      </c>
      <c r="B125" s="5">
        <v>0</v>
      </c>
      <c r="C125" s="5">
        <v>0</v>
      </c>
      <c r="D125" s="5">
        <v>0</v>
      </c>
      <c r="E125" s="5">
        <v>0</v>
      </c>
      <c r="F125" s="5">
        <v>2.1048439855505304E-2</v>
      </c>
      <c r="G125" s="5">
        <v>2.1048439855505304E-2</v>
      </c>
      <c r="H125" s="5">
        <v>4.2096879711010608E-3</v>
      </c>
    </row>
    <row r="126" spans="1:8" x14ac:dyDescent="0.2">
      <c r="A126" s="5" t="s">
        <v>167</v>
      </c>
      <c r="B126" s="5">
        <v>0</v>
      </c>
      <c r="C126" s="5">
        <v>0</v>
      </c>
      <c r="D126" s="5">
        <v>0</v>
      </c>
      <c r="E126" s="5">
        <v>2.8443837642574737E-4</v>
      </c>
      <c r="F126" s="5">
        <v>2.0479563102653812E-2</v>
      </c>
      <c r="G126" s="5">
        <v>2.0764001479079558E-2</v>
      </c>
      <c r="H126" s="5">
        <v>4.1528002958159116E-3</v>
      </c>
    </row>
    <row r="127" spans="1:8" x14ac:dyDescent="0.2">
      <c r="A127" s="5" t="s">
        <v>170</v>
      </c>
      <c r="B127" s="5">
        <v>5.6887699999999997E-4</v>
      </c>
      <c r="C127" s="5">
        <v>5.6887699999999997E-4</v>
      </c>
      <c r="D127" s="5">
        <v>1.735074096197059E-2</v>
      </c>
      <c r="E127" s="5">
        <v>2.8443837642574737E-4</v>
      </c>
      <c r="F127" s="5">
        <v>1.7066302585544842E-3</v>
      </c>
      <c r="G127" s="5">
        <v>2.0479563596950821E-2</v>
      </c>
      <c r="H127" s="5">
        <v>4.0959127193901639E-3</v>
      </c>
    </row>
    <row r="128" spans="1:8" x14ac:dyDescent="0.2">
      <c r="A128" s="5" t="s">
        <v>168</v>
      </c>
      <c r="B128" s="5">
        <v>0</v>
      </c>
      <c r="C128" s="5">
        <v>0</v>
      </c>
      <c r="D128" s="5">
        <v>0</v>
      </c>
      <c r="E128" s="5">
        <v>2.8443837642574737E-4</v>
      </c>
      <c r="F128" s="5">
        <v>2.0195124726228062E-2</v>
      </c>
      <c r="G128" s="5">
        <v>2.0479563102653808E-2</v>
      </c>
      <c r="H128" s="5">
        <v>4.0959126205307615E-3</v>
      </c>
    </row>
    <row r="129" spans="1:8" x14ac:dyDescent="0.2">
      <c r="A129" s="5" t="s">
        <v>169</v>
      </c>
      <c r="B129" s="5">
        <v>0</v>
      </c>
      <c r="C129" s="5">
        <v>0</v>
      </c>
      <c r="D129" s="5">
        <v>0</v>
      </c>
      <c r="E129" s="5">
        <v>0</v>
      </c>
      <c r="F129" s="5">
        <v>1.7919617714822082E-2</v>
      </c>
      <c r="G129" s="5">
        <v>1.7919617714822082E-2</v>
      </c>
      <c r="H129" s="5">
        <v>3.5839235429644166E-3</v>
      </c>
    </row>
    <row r="130" spans="1:8" x14ac:dyDescent="0.2">
      <c r="A130" s="5" t="s">
        <v>172</v>
      </c>
      <c r="B130" s="5">
        <v>8.53315E-4</v>
      </c>
      <c r="C130" s="5">
        <v>1.4221920000000001E-3</v>
      </c>
      <c r="D130" s="5">
        <v>1.393748044486162E-2</v>
      </c>
      <c r="E130" s="5">
        <v>0</v>
      </c>
      <c r="F130" s="5">
        <v>0</v>
      </c>
      <c r="G130" s="5">
        <v>1.6212987444861621E-2</v>
      </c>
      <c r="H130" s="5">
        <v>3.2425974889723243E-3</v>
      </c>
    </row>
    <row r="131" spans="1:8" x14ac:dyDescent="0.2">
      <c r="A131" s="5" t="s">
        <v>171</v>
      </c>
      <c r="B131" s="5">
        <v>0</v>
      </c>
      <c r="C131" s="5">
        <v>1.4221920000000001E-3</v>
      </c>
      <c r="D131" s="5">
        <v>1.2230850186307136E-2</v>
      </c>
      <c r="E131" s="5">
        <v>0</v>
      </c>
      <c r="F131" s="5">
        <v>1.4221918821287368E-3</v>
      </c>
      <c r="G131" s="5">
        <v>1.5075234068435873E-2</v>
      </c>
      <c r="H131" s="5">
        <v>3.0150468136871745E-3</v>
      </c>
    </row>
    <row r="132" spans="1:8" x14ac:dyDescent="0.2">
      <c r="A132" s="5" t="s">
        <v>178</v>
      </c>
      <c r="B132" s="5">
        <v>0</v>
      </c>
      <c r="C132" s="5">
        <v>3.9821370000000002E-3</v>
      </c>
      <c r="D132" s="5">
        <v>7.110959410643684E-3</v>
      </c>
      <c r="E132" s="5">
        <v>5.6887675285149475E-4</v>
      </c>
      <c r="F132" s="5">
        <v>1.9910686349802315E-3</v>
      </c>
      <c r="G132" s="5">
        <v>1.365304179847541E-2</v>
      </c>
      <c r="H132" s="5">
        <v>2.7306083596950821E-3</v>
      </c>
    </row>
    <row r="133" spans="1:8" x14ac:dyDescent="0.2">
      <c r="A133" s="5" t="s">
        <v>173</v>
      </c>
      <c r="B133" s="5">
        <v>0</v>
      </c>
      <c r="C133" s="5">
        <v>1.4221920000000001E-3</v>
      </c>
      <c r="D133" s="5">
        <v>0</v>
      </c>
      <c r="E133" s="5">
        <v>0</v>
      </c>
      <c r="F133" s="5">
        <v>1.194641180988139E-2</v>
      </c>
      <c r="G133" s="5">
        <v>1.3368603809881391E-2</v>
      </c>
      <c r="H133" s="5">
        <v>2.6737207619762782E-3</v>
      </c>
    </row>
    <row r="134" spans="1:8" x14ac:dyDescent="0.2">
      <c r="A134" s="5" t="s">
        <v>175</v>
      </c>
      <c r="B134" s="5">
        <v>1.1377539999999999E-3</v>
      </c>
      <c r="C134" s="5">
        <v>0</v>
      </c>
      <c r="D134" s="5">
        <v>2.5599453878317265E-3</v>
      </c>
      <c r="E134" s="5">
        <v>0</v>
      </c>
      <c r="F134" s="5">
        <v>9.3864664220496621E-3</v>
      </c>
      <c r="G134" s="5">
        <v>1.3084165809881389E-2</v>
      </c>
      <c r="H134" s="5">
        <v>2.6168331619762777E-3</v>
      </c>
    </row>
    <row r="135" spans="1:8" x14ac:dyDescent="0.2">
      <c r="A135" s="5" t="s">
        <v>174</v>
      </c>
      <c r="B135" s="5">
        <v>0</v>
      </c>
      <c r="C135" s="5">
        <v>0</v>
      </c>
      <c r="D135" s="5">
        <v>0</v>
      </c>
      <c r="E135" s="5">
        <v>0</v>
      </c>
      <c r="F135" s="5">
        <v>1.3084165315584378E-2</v>
      </c>
      <c r="G135" s="5">
        <v>1.3084165315584378E-2</v>
      </c>
      <c r="H135" s="5">
        <v>2.6168330631168757E-3</v>
      </c>
    </row>
    <row r="136" spans="1:8" x14ac:dyDescent="0.2">
      <c r="A136" s="5" t="s">
        <v>176</v>
      </c>
      <c r="B136" s="5">
        <v>0</v>
      </c>
      <c r="C136" s="5">
        <v>0</v>
      </c>
      <c r="D136" s="5">
        <v>0</v>
      </c>
      <c r="E136" s="5">
        <v>0</v>
      </c>
      <c r="F136" s="5">
        <v>1.2515288562732884E-2</v>
      </c>
      <c r="G136" s="5">
        <v>1.2515288562732884E-2</v>
      </c>
      <c r="H136" s="5">
        <v>2.5030577125465768E-3</v>
      </c>
    </row>
    <row r="137" spans="1:8" x14ac:dyDescent="0.2">
      <c r="A137" s="5" t="s">
        <v>231</v>
      </c>
      <c r="B137" s="5">
        <v>1.4221920000000001E-3</v>
      </c>
      <c r="C137" s="5">
        <v>0</v>
      </c>
      <c r="D137" s="5">
        <v>5.4043291520892E-3</v>
      </c>
      <c r="E137" s="5">
        <v>0</v>
      </c>
      <c r="F137" s="5">
        <v>3.4132605171089685E-3</v>
      </c>
      <c r="G137" s="5">
        <v>1.0239781669198169E-2</v>
      </c>
      <c r="H137" s="5">
        <v>2.047956333839634E-3</v>
      </c>
    </row>
    <row r="138" spans="1:8" x14ac:dyDescent="0.2">
      <c r="A138" s="5" t="s">
        <v>183</v>
      </c>
      <c r="B138" s="5">
        <v>0</v>
      </c>
      <c r="C138" s="5">
        <v>5.6887699999999997E-4</v>
      </c>
      <c r="D138" s="5">
        <v>3.128822140683221E-3</v>
      </c>
      <c r="E138" s="5">
        <v>2.8443837642574737E-4</v>
      </c>
      <c r="F138" s="5">
        <v>5.973205904940695E-3</v>
      </c>
      <c r="G138" s="5">
        <v>9.9553434220496628E-3</v>
      </c>
      <c r="H138" s="5">
        <v>1.9910686844099327E-3</v>
      </c>
    </row>
    <row r="139" spans="1:8" x14ac:dyDescent="0.2">
      <c r="A139" s="5" t="s">
        <v>177</v>
      </c>
      <c r="B139" s="5">
        <v>0</v>
      </c>
      <c r="C139" s="5">
        <v>0</v>
      </c>
      <c r="D139" s="5">
        <v>8.817589669198168E-3</v>
      </c>
      <c r="E139" s="5">
        <v>0</v>
      </c>
      <c r="F139" s="5">
        <v>5.6887675285149475E-4</v>
      </c>
      <c r="G139" s="5">
        <v>9.3864664220496621E-3</v>
      </c>
      <c r="H139" s="5">
        <v>1.8772932844099324E-3</v>
      </c>
    </row>
    <row r="140" spans="1:8" x14ac:dyDescent="0.2">
      <c r="A140" s="5" t="s">
        <v>180</v>
      </c>
      <c r="B140" s="5">
        <v>7.110959E-3</v>
      </c>
      <c r="C140" s="5">
        <v>0</v>
      </c>
      <c r="D140" s="5">
        <v>0</v>
      </c>
      <c r="E140" s="5">
        <v>2.8443837642574737E-4</v>
      </c>
      <c r="F140" s="5">
        <v>1.4221918821287368E-3</v>
      </c>
      <c r="G140" s="5">
        <v>8.8175892585544841E-3</v>
      </c>
      <c r="H140" s="5">
        <v>1.7635178517108967E-3</v>
      </c>
    </row>
    <row r="141" spans="1:8" x14ac:dyDescent="0.2">
      <c r="A141" s="5" t="s">
        <v>179</v>
      </c>
      <c r="B141" s="5">
        <v>0</v>
      </c>
      <c r="C141" s="5">
        <v>0</v>
      </c>
      <c r="D141" s="5">
        <v>4.2665756463862101E-3</v>
      </c>
      <c r="E141" s="5">
        <v>0</v>
      </c>
      <c r="F141" s="5">
        <v>3.982137269960463E-3</v>
      </c>
      <c r="G141" s="5">
        <v>8.2487129163466739E-3</v>
      </c>
      <c r="H141" s="5">
        <v>1.6497425832693348E-3</v>
      </c>
    </row>
    <row r="142" spans="1:8" x14ac:dyDescent="0.2">
      <c r="A142" s="5" t="s">
        <v>182</v>
      </c>
      <c r="B142" s="5">
        <v>0</v>
      </c>
      <c r="C142" s="5">
        <v>0</v>
      </c>
      <c r="D142" s="5">
        <v>2.5599453878317265E-3</v>
      </c>
      <c r="E142" s="5">
        <v>0</v>
      </c>
      <c r="F142" s="5">
        <v>5.1198907756634529E-3</v>
      </c>
      <c r="G142" s="5">
        <v>7.6798361634951798E-3</v>
      </c>
      <c r="H142" s="5">
        <v>1.5359672326990359E-3</v>
      </c>
    </row>
    <row r="143" spans="1:8" x14ac:dyDescent="0.2">
      <c r="A143" s="5" t="s">
        <v>189</v>
      </c>
      <c r="B143" s="5">
        <v>0</v>
      </c>
      <c r="C143" s="5">
        <v>0</v>
      </c>
      <c r="D143" s="5">
        <v>5.973205904940695E-3</v>
      </c>
      <c r="E143" s="5">
        <v>0</v>
      </c>
      <c r="F143" s="5">
        <v>0</v>
      </c>
      <c r="G143" s="5">
        <v>5.973205904940695E-3</v>
      </c>
      <c r="H143" s="5">
        <v>1.1946411809881389E-3</v>
      </c>
    </row>
    <row r="144" spans="1:8" x14ac:dyDescent="0.2">
      <c r="A144" s="5" t="s">
        <v>181</v>
      </c>
      <c r="B144" s="5">
        <v>0</v>
      </c>
      <c r="C144" s="5">
        <v>0</v>
      </c>
      <c r="D144" s="5">
        <v>3.982137269960463E-3</v>
      </c>
      <c r="E144" s="5">
        <v>0</v>
      </c>
      <c r="F144" s="5">
        <v>1.9910686349802315E-3</v>
      </c>
      <c r="G144" s="5">
        <v>5.9732059049406941E-3</v>
      </c>
      <c r="H144" s="5">
        <v>1.1946411809881387E-3</v>
      </c>
    </row>
    <row r="145" spans="1:8" x14ac:dyDescent="0.2">
      <c r="A145" s="5" t="s">
        <v>185</v>
      </c>
      <c r="B145" s="5">
        <v>0</v>
      </c>
      <c r="C145" s="5">
        <v>0</v>
      </c>
      <c r="D145" s="5">
        <v>5.688767528514947E-3</v>
      </c>
      <c r="E145" s="5">
        <v>0</v>
      </c>
      <c r="F145" s="5">
        <v>0</v>
      </c>
      <c r="G145" s="5">
        <v>5.688767528514947E-3</v>
      </c>
      <c r="H145" s="5">
        <v>1.1377535057029895E-3</v>
      </c>
    </row>
    <row r="146" spans="1:8" x14ac:dyDescent="0.2">
      <c r="A146" s="5" t="s">
        <v>184</v>
      </c>
      <c r="B146" s="5">
        <v>0</v>
      </c>
      <c r="C146" s="5">
        <v>0</v>
      </c>
      <c r="D146" s="5">
        <v>0</v>
      </c>
      <c r="E146" s="5">
        <v>8.5331512927724212E-4</v>
      </c>
      <c r="F146" s="5">
        <v>4.835452399237705E-3</v>
      </c>
      <c r="G146" s="5">
        <v>5.688767528514947E-3</v>
      </c>
      <c r="H146" s="5">
        <v>1.1377535057029895E-3</v>
      </c>
    </row>
    <row r="147" spans="1:8" x14ac:dyDescent="0.2">
      <c r="A147" s="5" t="s">
        <v>232</v>
      </c>
      <c r="B147" s="5">
        <v>0</v>
      </c>
      <c r="C147" s="5">
        <v>0</v>
      </c>
      <c r="D147" s="5">
        <v>0</v>
      </c>
      <c r="E147" s="5">
        <v>0</v>
      </c>
      <c r="F147" s="5">
        <v>5.4043291520892E-3</v>
      </c>
      <c r="G147" s="5">
        <v>5.4043291520892E-3</v>
      </c>
      <c r="H147" s="5">
        <v>1.08086583041784E-3</v>
      </c>
    </row>
    <row r="148" spans="1:8" x14ac:dyDescent="0.2">
      <c r="A148" s="5" t="s">
        <v>233</v>
      </c>
      <c r="B148" s="5">
        <v>2.8443799999999998E-4</v>
      </c>
      <c r="C148" s="5">
        <v>8.53315E-4</v>
      </c>
      <c r="D148" s="5">
        <v>1.4221918821287368E-3</v>
      </c>
      <c r="E148" s="5">
        <v>2.8443837642574737E-4</v>
      </c>
      <c r="F148" s="5">
        <v>1.9910686349802315E-3</v>
      </c>
      <c r="G148" s="5">
        <v>4.835451893534716E-3</v>
      </c>
      <c r="H148" s="5">
        <v>9.6709037870694318E-4</v>
      </c>
    </row>
    <row r="149" spans="1:8" x14ac:dyDescent="0.2">
      <c r="A149" s="5" t="s">
        <v>187</v>
      </c>
      <c r="B149" s="5">
        <v>0</v>
      </c>
      <c r="C149" s="5">
        <v>0</v>
      </c>
      <c r="D149" s="5">
        <v>0</v>
      </c>
      <c r="E149" s="5">
        <v>0</v>
      </c>
      <c r="F149" s="5">
        <v>4.551014022811958E-3</v>
      </c>
      <c r="G149" s="5">
        <v>4.551014022811958E-3</v>
      </c>
      <c r="H149" s="5">
        <v>9.1020280456239157E-4</v>
      </c>
    </row>
    <row r="150" spans="1:8" x14ac:dyDescent="0.2">
      <c r="A150" s="5" t="s">
        <v>188</v>
      </c>
      <c r="B150" s="5">
        <v>0</v>
      </c>
      <c r="C150" s="5">
        <v>4.5510139999999999E-3</v>
      </c>
      <c r="D150" s="5">
        <v>0</v>
      </c>
      <c r="E150" s="5">
        <v>0</v>
      </c>
      <c r="F150" s="5">
        <v>0</v>
      </c>
      <c r="G150" s="5">
        <v>4.5510139999999999E-3</v>
      </c>
      <c r="H150" s="5">
        <v>9.1020279999999999E-4</v>
      </c>
    </row>
    <row r="151" spans="1:8" x14ac:dyDescent="0.2">
      <c r="A151" s="5" t="s">
        <v>186</v>
      </c>
      <c r="B151" s="5">
        <v>0</v>
      </c>
      <c r="C151" s="5">
        <v>8.53315E-4</v>
      </c>
      <c r="D151" s="5">
        <v>0</v>
      </c>
      <c r="E151" s="5">
        <v>0</v>
      </c>
      <c r="F151" s="5">
        <v>3.4132605171089685E-3</v>
      </c>
      <c r="G151" s="5">
        <v>4.2665755171089684E-3</v>
      </c>
      <c r="H151" s="5">
        <v>8.533151034217937E-4</v>
      </c>
    </row>
    <row r="152" spans="1:8" x14ac:dyDescent="0.2">
      <c r="A152" s="5" t="s">
        <v>234</v>
      </c>
      <c r="B152" s="5">
        <v>0</v>
      </c>
      <c r="C152" s="5">
        <v>0</v>
      </c>
      <c r="D152" s="5">
        <v>3.982137269960463E-3</v>
      </c>
      <c r="E152" s="5">
        <v>0</v>
      </c>
      <c r="F152" s="5">
        <v>0</v>
      </c>
      <c r="G152" s="5">
        <v>3.982137269960463E-3</v>
      </c>
      <c r="H152" s="5">
        <v>7.9642745399209256E-4</v>
      </c>
    </row>
    <row r="153" spans="1:8" x14ac:dyDescent="0.2">
      <c r="A153" s="5" t="s">
        <v>190</v>
      </c>
      <c r="B153" s="5">
        <v>8.53315E-4</v>
      </c>
      <c r="C153" s="5">
        <v>0</v>
      </c>
      <c r="D153" s="5">
        <v>3.128822140683221E-3</v>
      </c>
      <c r="E153" s="5">
        <v>0</v>
      </c>
      <c r="F153" s="5">
        <v>0</v>
      </c>
      <c r="G153" s="5">
        <v>3.9821371406832213E-3</v>
      </c>
      <c r="H153" s="5">
        <v>7.9642742813664424E-4</v>
      </c>
    </row>
    <row r="154" spans="1:8" x14ac:dyDescent="0.2">
      <c r="A154" s="5" t="s">
        <v>235</v>
      </c>
      <c r="B154" s="5">
        <v>0</v>
      </c>
      <c r="C154" s="5">
        <v>0</v>
      </c>
      <c r="D154" s="5">
        <v>2.8443837642574737E-4</v>
      </c>
      <c r="E154" s="5">
        <v>1.4221918821287368E-3</v>
      </c>
      <c r="F154" s="5">
        <v>1.1377535057029895E-3</v>
      </c>
      <c r="G154" s="5">
        <v>2.8443837642574735E-3</v>
      </c>
      <c r="H154" s="5">
        <v>5.6887675285149475E-4</v>
      </c>
    </row>
    <row r="155" spans="1:8" x14ac:dyDescent="0.2">
      <c r="A155" s="5" t="s">
        <v>191</v>
      </c>
      <c r="B155" s="5">
        <v>0</v>
      </c>
      <c r="C155" s="5">
        <v>0</v>
      </c>
      <c r="D155" s="5">
        <v>2.8443837642574735E-3</v>
      </c>
      <c r="E155" s="5">
        <v>0</v>
      </c>
      <c r="F155" s="5">
        <v>0</v>
      </c>
      <c r="G155" s="5">
        <v>2.8443837642574735E-3</v>
      </c>
      <c r="H155" s="5">
        <v>5.6887675285149475E-4</v>
      </c>
    </row>
    <row r="156" spans="1:8" x14ac:dyDescent="0.2">
      <c r="A156" s="5" t="s">
        <v>193</v>
      </c>
      <c r="B156" s="5">
        <v>0</v>
      </c>
      <c r="C156" s="5">
        <v>0</v>
      </c>
      <c r="D156" s="5">
        <v>2.8443837642574735E-3</v>
      </c>
      <c r="E156" s="5">
        <v>0</v>
      </c>
      <c r="F156" s="5">
        <v>0</v>
      </c>
      <c r="G156" s="5">
        <v>2.8443837642574735E-3</v>
      </c>
      <c r="H156" s="5">
        <v>5.6887675285149475E-4</v>
      </c>
    </row>
    <row r="157" spans="1:8" x14ac:dyDescent="0.2">
      <c r="A157" s="5" t="s">
        <v>236</v>
      </c>
      <c r="B157" s="5">
        <v>0</v>
      </c>
      <c r="C157" s="5">
        <v>0</v>
      </c>
      <c r="D157" s="5">
        <v>0</v>
      </c>
      <c r="E157" s="5">
        <v>0</v>
      </c>
      <c r="F157" s="5">
        <v>2.5599453878317265E-3</v>
      </c>
      <c r="G157" s="5">
        <v>2.5599453878317265E-3</v>
      </c>
      <c r="H157" s="5">
        <v>5.1198907756634529E-4</v>
      </c>
    </row>
    <row r="158" spans="1:8" x14ac:dyDescent="0.2">
      <c r="A158" s="5" t="s">
        <v>194</v>
      </c>
      <c r="B158" s="5">
        <v>0</v>
      </c>
      <c r="C158" s="5">
        <v>0</v>
      </c>
      <c r="D158" s="5">
        <v>2.5599453878317265E-3</v>
      </c>
      <c r="E158" s="5">
        <v>0</v>
      </c>
      <c r="F158" s="5">
        <v>0</v>
      </c>
      <c r="G158" s="5">
        <v>2.5599453878317265E-3</v>
      </c>
      <c r="H158" s="5">
        <v>5.1198907756634529E-4</v>
      </c>
    </row>
    <row r="159" spans="1:8" x14ac:dyDescent="0.2">
      <c r="A159" s="5" t="s">
        <v>196</v>
      </c>
      <c r="B159" s="5">
        <v>1.9910689999999998E-3</v>
      </c>
      <c r="C159" s="5">
        <v>0</v>
      </c>
      <c r="D159" s="5">
        <v>0</v>
      </c>
      <c r="E159" s="5">
        <v>0</v>
      </c>
      <c r="F159" s="5">
        <v>0</v>
      </c>
      <c r="G159" s="5">
        <v>1.9910689999999998E-3</v>
      </c>
      <c r="H159" s="5">
        <v>3.9821379999999997E-4</v>
      </c>
    </row>
    <row r="160" spans="1:8" x14ac:dyDescent="0.2">
      <c r="A160" s="5" t="s">
        <v>205</v>
      </c>
      <c r="B160" s="5">
        <v>0</v>
      </c>
      <c r="C160" s="5">
        <v>0</v>
      </c>
      <c r="D160" s="5">
        <v>0</v>
      </c>
      <c r="E160" s="5">
        <v>2.8443837642574737E-4</v>
      </c>
      <c r="F160" s="5">
        <v>1.7066302585544842E-3</v>
      </c>
      <c r="G160" s="5">
        <v>1.9910686349802315E-3</v>
      </c>
      <c r="H160" s="5">
        <v>3.9821372699604628E-4</v>
      </c>
    </row>
    <row r="161" spans="1:8" x14ac:dyDescent="0.2">
      <c r="A161" s="5" t="s">
        <v>200</v>
      </c>
      <c r="B161" s="5">
        <v>0</v>
      </c>
      <c r="C161" s="5">
        <v>0</v>
      </c>
      <c r="D161" s="5">
        <v>1.9910686349802315E-3</v>
      </c>
      <c r="E161" s="5">
        <v>0</v>
      </c>
      <c r="F161" s="5">
        <v>0</v>
      </c>
      <c r="G161" s="5">
        <v>1.9910686349802315E-3</v>
      </c>
      <c r="H161" s="5">
        <v>3.9821372699604628E-4</v>
      </c>
    </row>
    <row r="162" spans="1:8" x14ac:dyDescent="0.2">
      <c r="A162" s="5" t="s">
        <v>201</v>
      </c>
      <c r="B162" s="5">
        <v>0</v>
      </c>
      <c r="C162" s="5">
        <v>0</v>
      </c>
      <c r="D162" s="5">
        <v>1.9910686349802315E-3</v>
      </c>
      <c r="E162" s="5">
        <v>0</v>
      </c>
      <c r="F162" s="5">
        <v>0</v>
      </c>
      <c r="G162" s="5">
        <v>1.9910686349802315E-3</v>
      </c>
      <c r="H162" s="5">
        <v>3.9821372699604628E-4</v>
      </c>
    </row>
    <row r="163" spans="1:8" x14ac:dyDescent="0.2">
      <c r="A163" s="5" t="s">
        <v>195</v>
      </c>
      <c r="B163" s="5">
        <v>0</v>
      </c>
      <c r="C163" s="5">
        <v>0</v>
      </c>
      <c r="D163" s="5">
        <v>0</v>
      </c>
      <c r="E163" s="5">
        <v>0</v>
      </c>
      <c r="F163" s="5">
        <v>1.9910686349802315E-3</v>
      </c>
      <c r="G163" s="5">
        <v>1.9910686349802315E-3</v>
      </c>
      <c r="H163" s="5">
        <v>3.9821372699604628E-4</v>
      </c>
    </row>
    <row r="164" spans="1:8" x14ac:dyDescent="0.2">
      <c r="A164" s="5" t="s">
        <v>198</v>
      </c>
      <c r="B164" s="5">
        <v>0</v>
      </c>
      <c r="C164" s="5">
        <v>0</v>
      </c>
      <c r="D164" s="5">
        <v>0</v>
      </c>
      <c r="E164" s="5">
        <v>0</v>
      </c>
      <c r="F164" s="5">
        <v>1.7066302585544842E-3</v>
      </c>
      <c r="G164" s="5">
        <v>1.7066302585544842E-3</v>
      </c>
      <c r="H164" s="5">
        <v>3.4132605171089683E-4</v>
      </c>
    </row>
    <row r="165" spans="1:8" x14ac:dyDescent="0.2">
      <c r="A165" s="5" t="s">
        <v>199</v>
      </c>
      <c r="B165" s="5">
        <v>0</v>
      </c>
      <c r="C165" s="5">
        <v>0</v>
      </c>
      <c r="D165" s="5">
        <v>0</v>
      </c>
      <c r="E165" s="5">
        <v>0</v>
      </c>
      <c r="F165" s="5">
        <v>1.7066302585544842E-3</v>
      </c>
      <c r="G165" s="5">
        <v>1.7066302585544842E-3</v>
      </c>
      <c r="H165" s="5">
        <v>3.4132605171089683E-4</v>
      </c>
    </row>
    <row r="166" spans="1:8" x14ac:dyDescent="0.2">
      <c r="A166" s="5" t="s">
        <v>192</v>
      </c>
      <c r="B166" s="5">
        <v>0</v>
      </c>
      <c r="C166" s="5">
        <v>0</v>
      </c>
      <c r="D166" s="5">
        <v>1.7066302585544842E-3</v>
      </c>
      <c r="E166" s="5">
        <v>0</v>
      </c>
      <c r="F166" s="5">
        <v>0</v>
      </c>
      <c r="G166" s="5">
        <v>1.7066302585544842E-3</v>
      </c>
      <c r="H166" s="5">
        <v>3.4132605171089683E-4</v>
      </c>
    </row>
    <row r="167" spans="1:8" x14ac:dyDescent="0.2">
      <c r="A167" s="5" t="s">
        <v>237</v>
      </c>
      <c r="B167" s="5">
        <v>0</v>
      </c>
      <c r="C167" s="5">
        <v>0</v>
      </c>
      <c r="D167" s="5">
        <v>0</v>
      </c>
      <c r="E167" s="5">
        <v>2.8443837642574737E-4</v>
      </c>
      <c r="F167" s="5">
        <v>1.4221918821287368E-3</v>
      </c>
      <c r="G167" s="5">
        <v>1.706630258554484E-3</v>
      </c>
      <c r="H167" s="5">
        <v>3.4132605171089683E-4</v>
      </c>
    </row>
    <row r="168" spans="1:8" x14ac:dyDescent="0.2">
      <c r="A168" s="5" t="s">
        <v>202</v>
      </c>
      <c r="B168" s="5">
        <v>0</v>
      </c>
      <c r="C168" s="5">
        <v>0</v>
      </c>
      <c r="D168" s="5">
        <v>0</v>
      </c>
      <c r="E168" s="5">
        <v>2.8443837642574737E-4</v>
      </c>
      <c r="F168" s="5">
        <v>1.4221918821287368E-3</v>
      </c>
      <c r="G168" s="5">
        <v>1.706630258554484E-3</v>
      </c>
      <c r="H168" s="5">
        <v>3.4132605171089683E-4</v>
      </c>
    </row>
    <row r="169" spans="1:8" x14ac:dyDescent="0.2">
      <c r="A169" s="5" t="s">
        <v>203</v>
      </c>
      <c r="B169" s="5">
        <v>0</v>
      </c>
      <c r="C169" s="5">
        <v>0</v>
      </c>
      <c r="D169" s="5">
        <v>0</v>
      </c>
      <c r="E169" s="5">
        <v>0</v>
      </c>
      <c r="F169" s="5">
        <v>1.1377535057029895E-3</v>
      </c>
      <c r="G169" s="5">
        <v>1.1377535057029895E-3</v>
      </c>
      <c r="H169" s="5">
        <v>2.2755070114059789E-4</v>
      </c>
    </row>
    <row r="170" spans="1:8" x14ac:dyDescent="0.2">
      <c r="A170" s="5" t="s">
        <v>208</v>
      </c>
      <c r="B170" s="5">
        <v>0</v>
      </c>
      <c r="C170" s="5">
        <v>0</v>
      </c>
      <c r="D170" s="5">
        <v>0</v>
      </c>
      <c r="E170" s="5">
        <v>0</v>
      </c>
      <c r="F170" s="5">
        <v>1.1377535057029895E-3</v>
      </c>
      <c r="G170" s="5">
        <v>1.1377535057029895E-3</v>
      </c>
      <c r="H170" s="5">
        <v>2.2755070114059789E-4</v>
      </c>
    </row>
    <row r="171" spans="1:8" x14ac:dyDescent="0.2">
      <c r="A171" s="5" t="s">
        <v>238</v>
      </c>
      <c r="B171" s="5">
        <v>0</v>
      </c>
      <c r="C171" s="5">
        <v>0</v>
      </c>
      <c r="D171" s="5">
        <v>0</v>
      </c>
      <c r="E171" s="5">
        <v>0</v>
      </c>
      <c r="F171" s="5">
        <v>1.1377535057029895E-3</v>
      </c>
      <c r="G171" s="5">
        <v>1.1377535057029895E-3</v>
      </c>
      <c r="H171" s="5">
        <v>2.2755070114059789E-4</v>
      </c>
    </row>
    <row r="172" spans="1:8" x14ac:dyDescent="0.2">
      <c r="A172" s="5" t="s">
        <v>204</v>
      </c>
      <c r="B172" s="5">
        <v>0</v>
      </c>
      <c r="C172" s="5">
        <v>0</v>
      </c>
      <c r="D172" s="5">
        <v>0</v>
      </c>
      <c r="E172" s="5">
        <v>0</v>
      </c>
      <c r="F172" s="5">
        <v>8.5331512927724212E-4</v>
      </c>
      <c r="G172" s="5">
        <v>8.5331512927724212E-4</v>
      </c>
      <c r="H172" s="5">
        <v>1.7066302585544841E-4</v>
      </c>
    </row>
    <row r="173" spans="1:8" x14ac:dyDescent="0.2">
      <c r="A173" s="5" t="s">
        <v>207</v>
      </c>
      <c r="B173" s="5">
        <v>0</v>
      </c>
      <c r="C173" s="5">
        <v>0</v>
      </c>
      <c r="D173" s="5">
        <v>0</v>
      </c>
      <c r="E173" s="5">
        <v>0</v>
      </c>
      <c r="F173" s="5">
        <v>5.6887675285149475E-4</v>
      </c>
      <c r="G173" s="5">
        <v>5.6887675285149475E-4</v>
      </c>
      <c r="H173" s="5">
        <v>1.1377535057029895E-4</v>
      </c>
    </row>
    <row r="174" spans="1:8" ht="17" thickBot="1" x14ac:dyDescent="0.25">
      <c r="A174" s="10" t="s">
        <v>206</v>
      </c>
      <c r="B174" s="10">
        <v>2.8443799999999998E-4</v>
      </c>
      <c r="C174" s="10">
        <v>0</v>
      </c>
      <c r="D174" s="10">
        <v>0</v>
      </c>
      <c r="E174" s="10">
        <v>0</v>
      </c>
      <c r="F174" s="10">
        <v>0</v>
      </c>
      <c r="G174" s="10">
        <v>2.8443799999999998E-4</v>
      </c>
      <c r="H174" s="10">
        <v>5.6887599999999994E-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5a</vt:lpstr>
      <vt:lpstr>Table S5b</vt:lpstr>
    </vt:vector>
  </TitlesOfParts>
  <Company>Person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e C. P. Hardoim</dc:creator>
  <cp:lastModifiedBy>Microsoft Office User</cp:lastModifiedBy>
  <dcterms:created xsi:type="dcterms:W3CDTF">2020-05-12T13:02:16Z</dcterms:created>
  <dcterms:modified xsi:type="dcterms:W3CDTF">2021-01-18T09:37:00Z</dcterms:modified>
</cp:coreProperties>
</file>